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nyereha\Desktop\PhD Project Chapters\small RNAs\Article_WriteUp\sRNA_article_Submission(SUBMITTED)\sRNA_article_RESUBMISSION\BMC_genomics_Sept2016\"/>
    </mc:Choice>
  </mc:AlternateContent>
  <bookViews>
    <workbookView xWindow="0" yWindow="0" windowWidth="20490" windowHeight="79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7" i="1" l="1"/>
  <c r="J138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601" uniqueCount="286">
  <si>
    <t>sRNA name</t>
  </si>
  <si>
    <t>Confirmed_in silico</t>
  </si>
  <si>
    <t>sRNAs with duplicate names</t>
  </si>
  <si>
    <t>sRNA classification</t>
  </si>
  <si>
    <t>sRNA type</t>
  </si>
  <si>
    <t>sRNA class</t>
  </si>
  <si>
    <t>sRNA_start</t>
  </si>
  <si>
    <t>sRNA_end</t>
  </si>
  <si>
    <t>sRNA length</t>
  </si>
  <si>
    <t>fwd_3</t>
  </si>
  <si>
    <t>IGR/ 5' UTR: trkD</t>
  </si>
  <si>
    <t>5' UTR</t>
  </si>
  <si>
    <t>TPP</t>
  </si>
  <si>
    <t>riboswitch</t>
  </si>
  <si>
    <t>fwd_4</t>
  </si>
  <si>
    <t>3' UTR: rbsB</t>
  </si>
  <si>
    <t>TPP/ isrH</t>
  </si>
  <si>
    <t>3' UTR</t>
  </si>
  <si>
    <t>fwd_5</t>
  </si>
  <si>
    <t>IGR</t>
  </si>
  <si>
    <t>fwd_6</t>
  </si>
  <si>
    <t>reg_seq3</t>
  </si>
  <si>
    <t>novel sRNA</t>
  </si>
  <si>
    <t>spot_42</t>
  </si>
  <si>
    <t>req_seq3b</t>
  </si>
  <si>
    <t>fwd_rfam2</t>
  </si>
  <si>
    <t>sRNA</t>
  </si>
  <si>
    <t>fwd_10</t>
  </si>
  <si>
    <t>antisense: ECA0034</t>
  </si>
  <si>
    <t>asRNA</t>
  </si>
  <si>
    <t>fwd_12</t>
  </si>
  <si>
    <t>5' UTR/ 5' antisense: recG</t>
  </si>
  <si>
    <t>Glycine</t>
  </si>
  <si>
    <t>fwd_13</t>
  </si>
  <si>
    <t>antisense:recG</t>
  </si>
  <si>
    <t>fwd_15</t>
  </si>
  <si>
    <t>fwd_16</t>
  </si>
  <si>
    <t>IGR/ 5' UTR</t>
  </si>
  <si>
    <t>fwd_18</t>
  </si>
  <si>
    <t>5' UTR: argG</t>
  </si>
  <si>
    <t>fwd_19</t>
  </si>
  <si>
    <t>3' UTR: expI/ antisense: expR</t>
  </si>
  <si>
    <t>fwd_20</t>
  </si>
  <si>
    <t>IGR/3'  antisense: pmeB</t>
  </si>
  <si>
    <t>fwd_27</t>
  </si>
  <si>
    <t>fwd_32</t>
  </si>
  <si>
    <t>IGR (2 sRNAs igr and antisense: ECA0357)</t>
  </si>
  <si>
    <t>fwd_38</t>
  </si>
  <si>
    <t>reg_seq34</t>
  </si>
  <si>
    <t>IGR/ 3' antisense: ECA0527</t>
  </si>
  <si>
    <t>reg_seq34b</t>
  </si>
  <si>
    <t>fwd_39</t>
  </si>
  <si>
    <t>fwd_rfam9</t>
  </si>
  <si>
    <t>STAXI_sRNA</t>
  </si>
  <si>
    <t>fwd_40</t>
  </si>
  <si>
    <t>IGR/ antisense: cfa6</t>
  </si>
  <si>
    <t>fwd_41</t>
  </si>
  <si>
    <t>fwd_42</t>
  </si>
  <si>
    <t>fwd_44</t>
  </si>
  <si>
    <t>IGR/ antisense: ECA0910</t>
  </si>
  <si>
    <t>fwd_45</t>
  </si>
  <si>
    <t>fwd_50</t>
  </si>
  <si>
    <t>IGR/ antisense: ECA1271</t>
  </si>
  <si>
    <t>fwd_51</t>
  </si>
  <si>
    <t>fwd_52</t>
  </si>
  <si>
    <t>RyeE</t>
  </si>
  <si>
    <t>fwd_53</t>
  </si>
  <si>
    <t>IGR/ antisense:lacZ</t>
  </si>
  <si>
    <t>fwd_54</t>
  </si>
  <si>
    <t>IGR/ antisense:hasA</t>
  </si>
  <si>
    <t>fwd_55</t>
  </si>
  <si>
    <t>fwd_57</t>
  </si>
  <si>
    <t>antisense:aglA</t>
  </si>
  <si>
    <t>fwd_61</t>
  </si>
  <si>
    <t>reg_seq129</t>
  </si>
  <si>
    <t>fwd_rfam19</t>
  </si>
  <si>
    <t>IGR/ 3' UTR</t>
  </si>
  <si>
    <t>Trp_leader</t>
  </si>
  <si>
    <t>Leader sequence (RNA element)</t>
  </si>
  <si>
    <t>fwd_62</t>
  </si>
  <si>
    <t>antisense: fsr</t>
  </si>
  <si>
    <t>fwd_63</t>
  </si>
  <si>
    <t>IGR/ antisense: ptrB</t>
  </si>
  <si>
    <t>fwd_64</t>
  </si>
  <si>
    <t>fwd_65</t>
  </si>
  <si>
    <t>antisense: ehpG</t>
  </si>
  <si>
    <t>fwd_66</t>
  </si>
  <si>
    <t>IGR (genomic island)/ antisense: ECA2904</t>
  </si>
  <si>
    <t>fwd_67</t>
  </si>
  <si>
    <t>fwd_69</t>
  </si>
  <si>
    <t>IGR/ 5' asRNA: outO</t>
  </si>
  <si>
    <t>fwd_70</t>
  </si>
  <si>
    <t>fwd_71</t>
  </si>
  <si>
    <t>fwd_72</t>
  </si>
  <si>
    <t>IGR/ 5' asRNA: gudP</t>
  </si>
  <si>
    <t>fwd_73</t>
  </si>
  <si>
    <t>antisense: ECA3662</t>
  </si>
  <si>
    <t>fwd_74</t>
  </si>
  <si>
    <t>fwd_75</t>
  </si>
  <si>
    <t>fwd_76</t>
  </si>
  <si>
    <t>fwd_rfam24</t>
  </si>
  <si>
    <t>Lysine</t>
  </si>
  <si>
    <t>fwd_77</t>
  </si>
  <si>
    <t>fwd_78</t>
  </si>
  <si>
    <t>IGR/ antisense: ECA4363</t>
  </si>
  <si>
    <t>fwd_79</t>
  </si>
  <si>
    <t>IGR? Antisense: pgaA</t>
  </si>
  <si>
    <t>reg_seq13</t>
  </si>
  <si>
    <t>3' UTR: aldA</t>
  </si>
  <si>
    <t>reg_seq27</t>
  </si>
  <si>
    <t>3' UTR: ECA0332</t>
  </si>
  <si>
    <t>reg_seq27b</t>
  </si>
  <si>
    <t>5' UTR: icc</t>
  </si>
  <si>
    <t>isrH</t>
  </si>
  <si>
    <t>HFq binding sRNA</t>
  </si>
  <si>
    <t>reg_seq31</t>
  </si>
  <si>
    <t>3' UTR: ECA0449</t>
  </si>
  <si>
    <t>reg_seq43</t>
  </si>
  <si>
    <t>3' UTR: mdh</t>
  </si>
  <si>
    <t>reg_seq67</t>
  </si>
  <si>
    <t>reg_seq70</t>
  </si>
  <si>
    <t>antisense: ECA1096</t>
  </si>
  <si>
    <t>reg_seq76</t>
  </si>
  <si>
    <t>5' UTR: menD</t>
  </si>
  <si>
    <t>reg_seq109</t>
  </si>
  <si>
    <t>antisense: osmB</t>
  </si>
  <si>
    <t>reg_seq133</t>
  </si>
  <si>
    <t>5' UTR: ansA</t>
  </si>
  <si>
    <t>RtT and TPP</t>
  </si>
  <si>
    <t>reg_seq142</t>
  </si>
  <si>
    <t>3' UTR: ECA2516</t>
  </si>
  <si>
    <t>fwd_rfam1</t>
  </si>
  <si>
    <t>ncRNA</t>
  </si>
  <si>
    <t>StyR-44</t>
  </si>
  <si>
    <t>fwd_rfam3</t>
  </si>
  <si>
    <t>fwd_rfam4</t>
  </si>
  <si>
    <t>P26</t>
  </si>
  <si>
    <t>cis-regulator</t>
  </si>
  <si>
    <t>fwd_rfam5</t>
  </si>
  <si>
    <t>fwd_rfam6</t>
  </si>
  <si>
    <t>6S</t>
  </si>
  <si>
    <t>fwd_rfam7</t>
  </si>
  <si>
    <t>STAXI</t>
  </si>
  <si>
    <t>fwd_rfam10</t>
  </si>
  <si>
    <t>greA</t>
  </si>
  <si>
    <t>fwd_rfam11</t>
  </si>
  <si>
    <t>regulatory_region</t>
  </si>
  <si>
    <t>FMN</t>
  </si>
  <si>
    <t>fwd_rfam12</t>
  </si>
  <si>
    <t>CsrB</t>
  </si>
  <si>
    <t>fwd_rfam13</t>
  </si>
  <si>
    <t>t44</t>
  </si>
  <si>
    <t>fwd_rfam14</t>
  </si>
  <si>
    <t>RtT</t>
  </si>
  <si>
    <t>fwd_rfam15</t>
  </si>
  <si>
    <t>fwd_rfam16</t>
  </si>
  <si>
    <t>JUMPstart</t>
  </si>
  <si>
    <t>fwd_rfam17</t>
  </si>
  <si>
    <t>HPnc0260</t>
  </si>
  <si>
    <t>fwd_rfam18</t>
  </si>
  <si>
    <t>frnS</t>
  </si>
  <si>
    <t>fwd_rfam20</t>
  </si>
  <si>
    <t>SraC_RyeA</t>
  </si>
  <si>
    <t>fwd_rfam21</t>
  </si>
  <si>
    <t>His_leader</t>
  </si>
  <si>
    <t>fwd_rfam22</t>
  </si>
  <si>
    <t>Leu_leader</t>
  </si>
  <si>
    <t>fwd_rfam23</t>
  </si>
  <si>
    <t>rev_2</t>
  </si>
  <si>
    <t>IGR/ antisense: ECAr001</t>
  </si>
  <si>
    <t>rev_7</t>
  </si>
  <si>
    <t>antisense: cysE</t>
  </si>
  <si>
    <t>rev_8</t>
  </si>
  <si>
    <t>5' asRNA: ECA0237</t>
  </si>
  <si>
    <t>5' asRNA</t>
  </si>
  <si>
    <t>rev_10</t>
  </si>
  <si>
    <t>rev_11</t>
  </si>
  <si>
    <t>IGR/ antisense: ECA0272</t>
  </si>
  <si>
    <t>rev_12 (on forward strand)</t>
  </si>
  <si>
    <t>3' asRNA: ECA0328</t>
  </si>
  <si>
    <t>3' asRNA</t>
  </si>
  <si>
    <t>RNaseP</t>
  </si>
  <si>
    <t>ribozyme</t>
  </si>
  <si>
    <t>rev_13</t>
  </si>
  <si>
    <t>3' asRNA: ECA0388</t>
  </si>
  <si>
    <t>rev_16</t>
  </si>
  <si>
    <t>antisense:ECA0503</t>
  </si>
  <si>
    <t>rev_17</t>
  </si>
  <si>
    <t>antisense:ECA0648</t>
  </si>
  <si>
    <t>rev_18</t>
  </si>
  <si>
    <t>antisense:ECA0789</t>
  </si>
  <si>
    <t>rev_19</t>
  </si>
  <si>
    <t>antisense:ECA0800</t>
  </si>
  <si>
    <t>rev_22</t>
  </si>
  <si>
    <t>antisense:ECA0957</t>
  </si>
  <si>
    <t>rev_23</t>
  </si>
  <si>
    <t>rev_24</t>
  </si>
  <si>
    <t>IGR/ antisense: rcsC</t>
  </si>
  <si>
    <t>rev_26</t>
  </si>
  <si>
    <t>antisense:btuD</t>
  </si>
  <si>
    <t>rev_27</t>
  </si>
  <si>
    <t>IGR/ antisensehrpY</t>
  </si>
  <si>
    <t>rev_29</t>
  </si>
  <si>
    <t>rev_30</t>
  </si>
  <si>
    <t>IGR/ antisense: ECA2142</t>
  </si>
  <si>
    <t>rev_31</t>
  </si>
  <si>
    <t>rev_rfam10</t>
  </si>
  <si>
    <t>5' UTR: ECA2391</t>
  </si>
  <si>
    <t>cspA</t>
  </si>
  <si>
    <t xml:space="preserve">RNA element </t>
  </si>
  <si>
    <t>rev_32</t>
  </si>
  <si>
    <t>rev_33</t>
  </si>
  <si>
    <t>rev_rfam16</t>
  </si>
  <si>
    <t>IGR/5' UTR: ECA3257</t>
  </si>
  <si>
    <t>GlmZ_SraJ/ GlmY_tke1</t>
  </si>
  <si>
    <t>rev_34</t>
  </si>
  <si>
    <t>antisense: ECA3731A, ECA3732</t>
  </si>
  <si>
    <t>rev_35</t>
  </si>
  <si>
    <t>antisense:ECA3753</t>
  </si>
  <si>
    <t>rev_36</t>
  </si>
  <si>
    <t>antisense: ECA3768</t>
  </si>
  <si>
    <t>rev_37</t>
  </si>
  <si>
    <t>rev_rfam20</t>
  </si>
  <si>
    <t>SgrS</t>
  </si>
  <si>
    <t>rev_38</t>
  </si>
  <si>
    <t>rev_rfam23</t>
  </si>
  <si>
    <t>rev_39</t>
  </si>
  <si>
    <t>IGR/ 5' UTR: ilvG</t>
  </si>
  <si>
    <t>rev_40</t>
  </si>
  <si>
    <t>antisense: ECA4303, sftP</t>
  </si>
  <si>
    <t>rev_41</t>
  </si>
  <si>
    <t>rev_42</t>
  </si>
  <si>
    <t>antisense: ECA4378, ECA4377</t>
  </si>
  <si>
    <t>comp_seq5</t>
  </si>
  <si>
    <t>3' UTR: glnL</t>
  </si>
  <si>
    <t>comp_seq11</t>
  </si>
  <si>
    <t>3' UTR: slmA</t>
  </si>
  <si>
    <t>Hfq binding sRNA</t>
  </si>
  <si>
    <t>comp_seq16</t>
  </si>
  <si>
    <t>5'UTR: ECA0353</t>
  </si>
  <si>
    <t>comp_seq49</t>
  </si>
  <si>
    <t>comp_seq55</t>
  </si>
  <si>
    <t>5' UTR: ECA1196</t>
  </si>
  <si>
    <t>comp_seq111</t>
  </si>
  <si>
    <t>comp_seq130</t>
  </si>
  <si>
    <t>3' UTR: ECA2950</t>
  </si>
  <si>
    <t>TPP and RtT</t>
  </si>
  <si>
    <t>comp_seq204</t>
  </si>
  <si>
    <t>5' UTR: sotB</t>
  </si>
  <si>
    <t>comp_seq217</t>
  </si>
  <si>
    <t>5' UTR: ECA4506</t>
  </si>
  <si>
    <t>rev_rfam1</t>
  </si>
  <si>
    <t>cis-regulatory element (RNA element)</t>
  </si>
  <si>
    <t>rev_rfam2</t>
  </si>
  <si>
    <t>rev_rfam3</t>
  </si>
  <si>
    <t>yybP-ykoY</t>
  </si>
  <si>
    <t>rev_rfam4</t>
  </si>
  <si>
    <t>tmRNA</t>
  </si>
  <si>
    <t>rev_rfam5</t>
  </si>
  <si>
    <t>crcB</t>
  </si>
  <si>
    <t>rev_rfam6</t>
  </si>
  <si>
    <t>rne5</t>
  </si>
  <si>
    <t>rev_rfam7</t>
  </si>
  <si>
    <t>RprA</t>
  </si>
  <si>
    <t>rev_rfam8</t>
  </si>
  <si>
    <t>rev_rfam9</t>
  </si>
  <si>
    <t>rev_rfam11</t>
  </si>
  <si>
    <t>RNA element (cis-regulator)</t>
  </si>
  <si>
    <t>rev_rfam12</t>
  </si>
  <si>
    <t>RyeB</t>
  </si>
  <si>
    <t>rev_rfam13</t>
  </si>
  <si>
    <t>STnc240</t>
  </si>
  <si>
    <t>rev_rfam14</t>
  </si>
  <si>
    <t>MOCO_RNA_motif</t>
  </si>
  <si>
    <t>rev_rfam15</t>
  </si>
  <si>
    <t>rev_rfam17</t>
  </si>
  <si>
    <t>rev_rfam18</t>
  </si>
  <si>
    <t>rev_rfam19</t>
  </si>
  <si>
    <t>OmrA</t>
  </si>
  <si>
    <t>rev_rfam21</t>
  </si>
  <si>
    <t>Alpha_RBS</t>
  </si>
  <si>
    <t>rev_rfam22</t>
  </si>
  <si>
    <t>RyhB</t>
  </si>
  <si>
    <t>dapZ</t>
  </si>
  <si>
    <t>3' UTR: dapB</t>
  </si>
  <si>
    <t>gl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2" fillId="0" borderId="0" xfId="0" applyFont="1"/>
    <xf numFmtId="0" fontId="1" fillId="0" borderId="0" xfId="0" applyFont="1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 applyBorder="1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9"/>
  <sheetViews>
    <sheetView tabSelected="1" topLeftCell="D1" workbookViewId="0">
      <pane ySplit="1" topLeftCell="A2" activePane="bottomLeft" state="frozen"/>
      <selection pane="bottomLeft" activeCell="M3" sqref="M3"/>
    </sheetView>
  </sheetViews>
  <sheetFormatPr defaultRowHeight="15" x14ac:dyDescent="0.25"/>
  <cols>
    <col min="1" max="2" width="18.7109375" style="2" customWidth="1"/>
    <col min="3" max="3" width="26.5703125" style="2" bestFit="1" customWidth="1"/>
    <col min="4" max="4" width="33.28515625" style="2" customWidth="1"/>
    <col min="5" max="5" width="18.28515625" style="2" bestFit="1" customWidth="1"/>
    <col min="6" max="6" width="21" style="2" bestFit="1" customWidth="1"/>
    <col min="7" max="7" width="10.7109375" style="2" customWidth="1"/>
    <col min="8" max="8" width="10.7109375" style="2" bestFit="1" customWidth="1"/>
    <col min="9" max="9" width="10.140625" style="2" bestFit="1" customWidth="1"/>
    <col min="10" max="10" width="11.85546875" style="2" bestFit="1" customWidth="1"/>
    <col min="11" max="11" width="13.140625" style="2" customWidth="1"/>
    <col min="12" max="12" width="13.5703125" style="2" customWidth="1"/>
    <col min="13" max="13" width="13.85546875" style="2" customWidth="1"/>
    <col min="14" max="15" width="6" style="2" bestFit="1" customWidth="1"/>
    <col min="16" max="16" width="18.7109375" style="2" bestFit="1" customWidth="1"/>
    <col min="17" max="18" width="18.7109375" style="2" customWidth="1"/>
    <col min="19" max="19" width="13.5703125" style="2" bestFit="1" customWidth="1"/>
    <col min="20" max="20" width="12.5703125" style="2" bestFit="1" customWidth="1"/>
    <col min="21" max="16384" width="9.140625" style="2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3" t="s">
        <v>8</v>
      </c>
      <c r="K1" s="1"/>
      <c r="L1" s="1"/>
      <c r="M1" s="3"/>
      <c r="N1" s="3"/>
      <c r="O1" s="3"/>
      <c r="P1" s="3"/>
      <c r="Q1" s="3"/>
      <c r="R1" s="3"/>
      <c r="S1" s="3"/>
      <c r="T1" s="3"/>
    </row>
    <row r="2" spans="1:20" x14ac:dyDescent="0.25">
      <c r="A2" s="4" t="s">
        <v>9</v>
      </c>
      <c r="B2" s="4"/>
      <c r="C2" s="4"/>
      <c r="D2" s="4" t="s">
        <v>10</v>
      </c>
      <c r="E2" s="4" t="s">
        <v>11</v>
      </c>
      <c r="F2" s="4" t="s">
        <v>12</v>
      </c>
      <c r="G2" s="4" t="s">
        <v>13</v>
      </c>
      <c r="H2" s="4">
        <v>5174</v>
      </c>
      <c r="I2" s="4">
        <v>5635</v>
      </c>
      <c r="J2" s="2">
        <f>(I2-H2)+1</f>
        <v>462</v>
      </c>
      <c r="K2" s="4"/>
      <c r="L2" s="4"/>
    </row>
    <row r="3" spans="1:20" x14ac:dyDescent="0.25">
      <c r="A3" s="4" t="s">
        <v>14</v>
      </c>
      <c r="B3" s="4"/>
      <c r="C3" s="4"/>
      <c r="D3" s="4" t="s">
        <v>15</v>
      </c>
      <c r="E3" s="4" t="s">
        <v>17</v>
      </c>
      <c r="F3" s="4" t="s">
        <v>16</v>
      </c>
      <c r="G3" s="4" t="s">
        <v>13</v>
      </c>
      <c r="H3" s="4">
        <v>14355</v>
      </c>
      <c r="I3" s="4">
        <v>14537</v>
      </c>
      <c r="J3" s="2">
        <f t="shared" ref="J3:J66" si="0">(I3-H3)+1</f>
        <v>183</v>
      </c>
      <c r="K3" s="4"/>
      <c r="L3" s="4"/>
    </row>
    <row r="4" spans="1:20" x14ac:dyDescent="0.25">
      <c r="A4" s="4" t="s">
        <v>18</v>
      </c>
      <c r="B4" s="4"/>
      <c r="C4" s="4"/>
      <c r="D4" s="4" t="s">
        <v>19</v>
      </c>
      <c r="E4" s="4" t="s">
        <v>19</v>
      </c>
      <c r="F4" s="4"/>
      <c r="G4" s="4"/>
      <c r="H4" s="4">
        <v>16587</v>
      </c>
      <c r="I4" s="4">
        <v>16841</v>
      </c>
      <c r="J4" s="2">
        <f t="shared" si="0"/>
        <v>255</v>
      </c>
      <c r="K4" s="4"/>
      <c r="L4" s="4"/>
    </row>
    <row r="5" spans="1:20" x14ac:dyDescent="0.25">
      <c r="A5" s="4" t="s">
        <v>20</v>
      </c>
      <c r="B5" s="4" t="s">
        <v>21</v>
      </c>
      <c r="C5" s="4" t="s">
        <v>21</v>
      </c>
      <c r="D5" s="4" t="s">
        <v>17</v>
      </c>
      <c r="E5" s="4" t="s">
        <v>17</v>
      </c>
      <c r="F5" s="4"/>
      <c r="G5" s="4" t="s">
        <v>22</v>
      </c>
      <c r="H5" s="4">
        <v>28634</v>
      </c>
      <c r="I5" s="4">
        <v>28755</v>
      </c>
      <c r="J5" s="2">
        <f t="shared" si="0"/>
        <v>122</v>
      </c>
      <c r="K5" s="4"/>
      <c r="L5" s="4"/>
    </row>
    <row r="6" spans="1:20" x14ac:dyDescent="0.25">
      <c r="A6" s="4" t="s">
        <v>23</v>
      </c>
      <c r="B6" s="4" t="s">
        <v>24</v>
      </c>
      <c r="C6" s="4" t="s">
        <v>25</v>
      </c>
      <c r="D6" s="4" t="s">
        <v>23</v>
      </c>
      <c r="E6" s="4" t="s">
        <v>19</v>
      </c>
      <c r="F6" s="4" t="s">
        <v>23</v>
      </c>
      <c r="G6" s="4" t="s">
        <v>26</v>
      </c>
      <c r="H6" s="4">
        <v>28756</v>
      </c>
      <c r="I6" s="4">
        <v>28882</v>
      </c>
      <c r="J6" s="2">
        <f t="shared" si="0"/>
        <v>127</v>
      </c>
      <c r="K6" s="4"/>
      <c r="L6" s="4"/>
    </row>
    <row r="7" spans="1:20" x14ac:dyDescent="0.25">
      <c r="A7" s="4" t="s">
        <v>27</v>
      </c>
      <c r="B7" s="4"/>
      <c r="C7" s="4"/>
      <c r="D7" s="4" t="s">
        <v>28</v>
      </c>
      <c r="E7" s="4" t="s">
        <v>29</v>
      </c>
      <c r="F7" s="4"/>
      <c r="G7" s="4"/>
      <c r="H7" s="4">
        <v>41434</v>
      </c>
      <c r="I7" s="4">
        <v>41904</v>
      </c>
      <c r="J7" s="2">
        <f t="shared" si="0"/>
        <v>471</v>
      </c>
      <c r="K7" s="4"/>
      <c r="L7" s="4"/>
    </row>
    <row r="8" spans="1:20" x14ac:dyDescent="0.25">
      <c r="A8" s="4" t="s">
        <v>30</v>
      </c>
      <c r="B8" s="4"/>
      <c r="C8" s="4"/>
      <c r="D8" s="4" t="s">
        <v>31</v>
      </c>
      <c r="E8" s="4" t="s">
        <v>19</v>
      </c>
      <c r="F8" s="4" t="s">
        <v>32</v>
      </c>
      <c r="G8" s="4" t="s">
        <v>13</v>
      </c>
      <c r="H8" s="4">
        <v>44752</v>
      </c>
      <c r="I8" s="4">
        <v>45105</v>
      </c>
      <c r="J8" s="2">
        <f t="shared" si="0"/>
        <v>354</v>
      </c>
      <c r="K8" s="4"/>
      <c r="L8" s="4"/>
    </row>
    <row r="9" spans="1:20" x14ac:dyDescent="0.25">
      <c r="A9" s="4" t="s">
        <v>33</v>
      </c>
      <c r="B9" s="4"/>
      <c r="C9" s="4"/>
      <c r="D9" s="4" t="s">
        <v>34</v>
      </c>
      <c r="E9" s="4" t="s">
        <v>29</v>
      </c>
      <c r="F9" s="4"/>
      <c r="G9" s="4"/>
      <c r="H9" s="4">
        <v>45121</v>
      </c>
      <c r="I9" s="4">
        <v>45555</v>
      </c>
      <c r="J9" s="2">
        <f t="shared" si="0"/>
        <v>435</v>
      </c>
      <c r="K9" s="4"/>
      <c r="L9" s="4"/>
    </row>
    <row r="10" spans="1:20" x14ac:dyDescent="0.25">
      <c r="A10" s="4" t="s">
        <v>35</v>
      </c>
      <c r="B10" s="4"/>
      <c r="C10" s="4"/>
      <c r="D10" s="4" t="s">
        <v>17</v>
      </c>
      <c r="E10" s="4" t="s">
        <v>17</v>
      </c>
      <c r="F10" s="4" t="s">
        <v>16</v>
      </c>
      <c r="G10" s="4" t="s">
        <v>13</v>
      </c>
      <c r="H10" s="4">
        <v>55039</v>
      </c>
      <c r="I10" s="4">
        <v>55291</v>
      </c>
      <c r="J10" s="2">
        <f t="shared" si="0"/>
        <v>253</v>
      </c>
      <c r="K10" s="4"/>
      <c r="L10" s="4"/>
    </row>
    <row r="11" spans="1:20" x14ac:dyDescent="0.25">
      <c r="A11" s="4" t="s">
        <v>36</v>
      </c>
      <c r="B11" s="4"/>
      <c r="C11" s="4"/>
      <c r="D11" s="4" t="s">
        <v>37</v>
      </c>
      <c r="E11" s="4" t="s">
        <v>11</v>
      </c>
      <c r="F11" s="4"/>
      <c r="G11" s="4"/>
      <c r="H11" s="4">
        <v>55381</v>
      </c>
      <c r="I11" s="4">
        <v>55777</v>
      </c>
      <c r="J11" s="2">
        <f t="shared" si="0"/>
        <v>397</v>
      </c>
      <c r="K11" s="4"/>
      <c r="L11" s="4"/>
    </row>
    <row r="12" spans="1:20" x14ac:dyDescent="0.25">
      <c r="A12" s="4" t="s">
        <v>38</v>
      </c>
      <c r="B12" s="4"/>
      <c r="C12" s="4"/>
      <c r="D12" s="4" t="s">
        <v>39</v>
      </c>
      <c r="E12" s="4" t="s">
        <v>11</v>
      </c>
      <c r="F12" s="4" t="s">
        <v>12</v>
      </c>
      <c r="G12" s="4" t="s">
        <v>13</v>
      </c>
      <c r="H12" s="4">
        <v>123582</v>
      </c>
      <c r="I12" s="4">
        <v>124025</v>
      </c>
      <c r="J12" s="2">
        <f t="shared" si="0"/>
        <v>444</v>
      </c>
      <c r="K12" s="4"/>
      <c r="L12" s="4"/>
    </row>
    <row r="13" spans="1:20" x14ac:dyDescent="0.25">
      <c r="A13" s="4" t="s">
        <v>40</v>
      </c>
      <c r="B13" s="4"/>
      <c r="C13" s="4"/>
      <c r="D13" s="4" t="s">
        <v>41</v>
      </c>
      <c r="E13" s="4" t="s">
        <v>17</v>
      </c>
      <c r="F13" s="4" t="s">
        <v>16</v>
      </c>
      <c r="G13" s="4" t="s">
        <v>13</v>
      </c>
      <c r="H13" s="4">
        <v>126355</v>
      </c>
      <c r="I13" s="4">
        <v>126501</v>
      </c>
      <c r="J13" s="2">
        <f t="shared" si="0"/>
        <v>147</v>
      </c>
      <c r="K13" s="4"/>
      <c r="L13" s="4"/>
    </row>
    <row r="14" spans="1:20" x14ac:dyDescent="0.25">
      <c r="A14" s="4" t="s">
        <v>42</v>
      </c>
      <c r="B14" s="4"/>
      <c r="C14" s="4"/>
      <c r="D14" s="4" t="s">
        <v>43</v>
      </c>
      <c r="E14" s="4" t="s">
        <v>29</v>
      </c>
      <c r="F14" s="4"/>
      <c r="G14" s="4"/>
      <c r="H14" s="4">
        <v>127135</v>
      </c>
      <c r="I14" s="4">
        <v>127398</v>
      </c>
      <c r="J14" s="2">
        <f t="shared" si="0"/>
        <v>264</v>
      </c>
      <c r="K14" s="4"/>
      <c r="L14" s="4"/>
    </row>
    <row r="15" spans="1:20" x14ac:dyDescent="0.25">
      <c r="A15" s="4" t="s">
        <v>44</v>
      </c>
      <c r="B15" s="4"/>
      <c r="C15" s="4"/>
      <c r="D15" s="4" t="s">
        <v>19</v>
      </c>
      <c r="E15" s="4" t="s">
        <v>19</v>
      </c>
      <c r="F15" s="4"/>
      <c r="G15" s="4"/>
      <c r="H15" s="4">
        <v>204488</v>
      </c>
      <c r="I15" s="4">
        <v>204922</v>
      </c>
      <c r="J15" s="2">
        <f t="shared" si="0"/>
        <v>435</v>
      </c>
      <c r="K15" s="4"/>
      <c r="L15" s="4"/>
    </row>
    <row r="16" spans="1:20" x14ac:dyDescent="0.25">
      <c r="A16" s="4" t="s">
        <v>45</v>
      </c>
      <c r="B16" s="4"/>
      <c r="C16" s="4"/>
      <c r="D16" s="4" t="s">
        <v>46</v>
      </c>
      <c r="E16" s="4" t="s">
        <v>29</v>
      </c>
      <c r="F16" s="4"/>
      <c r="G16" s="4"/>
      <c r="H16" s="4">
        <v>406992</v>
      </c>
      <c r="I16" s="4">
        <v>407273</v>
      </c>
      <c r="J16" s="2">
        <f t="shared" si="0"/>
        <v>282</v>
      </c>
      <c r="K16" s="4"/>
      <c r="L16" s="4"/>
    </row>
    <row r="17" spans="1:12" x14ac:dyDescent="0.25">
      <c r="A17" s="4" t="s">
        <v>47</v>
      </c>
      <c r="B17" s="4" t="s">
        <v>48</v>
      </c>
      <c r="C17" s="4" t="s">
        <v>48</v>
      </c>
      <c r="D17" s="4" t="s">
        <v>49</v>
      </c>
      <c r="E17" s="4" t="s">
        <v>29</v>
      </c>
      <c r="F17" s="4"/>
      <c r="G17" s="4"/>
      <c r="H17" s="4">
        <v>601635</v>
      </c>
      <c r="I17" s="4">
        <v>601862</v>
      </c>
      <c r="J17" s="2">
        <f t="shared" si="0"/>
        <v>228</v>
      </c>
      <c r="K17" s="4"/>
      <c r="L17" s="4"/>
    </row>
    <row r="18" spans="1:12" x14ac:dyDescent="0.25">
      <c r="A18" s="4" t="s">
        <v>50</v>
      </c>
      <c r="B18" s="4" t="s">
        <v>50</v>
      </c>
      <c r="C18" s="4" t="s">
        <v>50</v>
      </c>
      <c r="D18" s="4" t="s">
        <v>19</v>
      </c>
      <c r="E18" s="4" t="s">
        <v>19</v>
      </c>
      <c r="F18" s="4"/>
      <c r="G18" s="4"/>
      <c r="H18" s="4">
        <v>601860</v>
      </c>
      <c r="I18" s="4">
        <v>602087</v>
      </c>
      <c r="J18" s="2">
        <f t="shared" si="0"/>
        <v>228</v>
      </c>
      <c r="K18" s="4"/>
      <c r="L18" s="4"/>
    </row>
    <row r="19" spans="1:12" x14ac:dyDescent="0.25">
      <c r="A19" s="4" t="s">
        <v>51</v>
      </c>
      <c r="B19" s="4"/>
      <c r="C19" s="4" t="s">
        <v>52</v>
      </c>
      <c r="D19" s="4" t="s">
        <v>19</v>
      </c>
      <c r="E19" s="4" t="s">
        <v>19</v>
      </c>
      <c r="F19" s="4" t="s">
        <v>53</v>
      </c>
      <c r="G19" s="4" t="s">
        <v>26</v>
      </c>
      <c r="H19" s="4">
        <v>650635</v>
      </c>
      <c r="I19" s="4">
        <v>651078</v>
      </c>
      <c r="J19" s="2">
        <f t="shared" si="0"/>
        <v>444</v>
      </c>
      <c r="K19" s="4"/>
      <c r="L19" s="4"/>
    </row>
    <row r="20" spans="1:12" x14ac:dyDescent="0.25">
      <c r="A20" s="4" t="s">
        <v>54</v>
      </c>
      <c r="B20" s="4"/>
      <c r="C20" s="4"/>
      <c r="D20" s="4" t="s">
        <v>55</v>
      </c>
      <c r="E20" s="4" t="s">
        <v>29</v>
      </c>
      <c r="F20" s="4"/>
      <c r="G20" s="4"/>
      <c r="H20" s="4">
        <v>674538</v>
      </c>
      <c r="I20" s="4">
        <v>674990</v>
      </c>
      <c r="J20" s="2">
        <f t="shared" si="0"/>
        <v>453</v>
      </c>
      <c r="K20" s="4"/>
      <c r="L20" s="4"/>
    </row>
    <row r="21" spans="1:12" x14ac:dyDescent="0.25">
      <c r="A21" s="4" t="s">
        <v>56</v>
      </c>
      <c r="B21" s="4"/>
      <c r="C21" s="4"/>
      <c r="D21" s="4" t="s">
        <v>19</v>
      </c>
      <c r="E21" s="4" t="s">
        <v>19</v>
      </c>
      <c r="F21" s="4"/>
      <c r="G21" s="4"/>
      <c r="H21" s="4">
        <v>897510</v>
      </c>
      <c r="I21" s="4">
        <v>897962</v>
      </c>
      <c r="J21" s="2">
        <f t="shared" si="0"/>
        <v>453</v>
      </c>
      <c r="K21" s="4"/>
      <c r="L21" s="4"/>
    </row>
    <row r="22" spans="1:12" x14ac:dyDescent="0.25">
      <c r="A22" s="4" t="s">
        <v>57</v>
      </c>
      <c r="B22" s="4"/>
      <c r="C22" s="4"/>
      <c r="D22" s="4" t="s">
        <v>37</v>
      </c>
      <c r="E22" s="4" t="s">
        <v>11</v>
      </c>
      <c r="F22" s="4"/>
      <c r="G22" s="4" t="s">
        <v>22</v>
      </c>
      <c r="H22" s="4">
        <v>998374</v>
      </c>
      <c r="I22" s="4">
        <v>998853</v>
      </c>
      <c r="J22" s="2">
        <f t="shared" si="0"/>
        <v>480</v>
      </c>
      <c r="K22" s="4"/>
      <c r="L22" s="4"/>
    </row>
    <row r="23" spans="1:12" x14ac:dyDescent="0.25">
      <c r="A23" s="4" t="s">
        <v>58</v>
      </c>
      <c r="B23" s="4"/>
      <c r="C23" s="4"/>
      <c r="D23" s="4" t="s">
        <v>59</v>
      </c>
      <c r="E23" s="4" t="s">
        <v>29</v>
      </c>
      <c r="F23" s="4"/>
      <c r="G23" s="4" t="s">
        <v>22</v>
      </c>
      <c r="H23" s="4">
        <v>1015818</v>
      </c>
      <c r="I23" s="4">
        <v>1016153</v>
      </c>
      <c r="J23" s="2">
        <f t="shared" si="0"/>
        <v>336</v>
      </c>
      <c r="K23" s="4"/>
      <c r="L23" s="4"/>
    </row>
    <row r="24" spans="1:12" x14ac:dyDescent="0.25">
      <c r="A24" s="4" t="s">
        <v>60</v>
      </c>
      <c r="B24" s="4"/>
      <c r="C24" s="4"/>
      <c r="D24" s="4" t="s">
        <v>19</v>
      </c>
      <c r="E24" s="4" t="s">
        <v>19</v>
      </c>
      <c r="F24" s="4"/>
      <c r="G24" s="4"/>
      <c r="H24" s="4">
        <v>1040904</v>
      </c>
      <c r="I24" s="4">
        <v>1041149</v>
      </c>
      <c r="J24" s="2">
        <f t="shared" si="0"/>
        <v>246</v>
      </c>
      <c r="K24" s="4"/>
      <c r="L24" s="4"/>
    </row>
    <row r="25" spans="1:12" x14ac:dyDescent="0.25">
      <c r="A25" s="4" t="s">
        <v>61</v>
      </c>
      <c r="B25" s="4"/>
      <c r="C25" s="4"/>
      <c r="D25" s="4" t="s">
        <v>62</v>
      </c>
      <c r="E25" s="4" t="s">
        <v>29</v>
      </c>
      <c r="F25" s="4"/>
      <c r="G25" s="4"/>
      <c r="H25" s="4">
        <v>1445327</v>
      </c>
      <c r="I25" s="4">
        <v>1445617</v>
      </c>
      <c r="J25" s="4">
        <f t="shared" si="0"/>
        <v>291</v>
      </c>
      <c r="K25" s="4"/>
      <c r="L25" s="4"/>
    </row>
    <row r="26" spans="1:12" x14ac:dyDescent="0.25">
      <c r="A26" s="4" t="s">
        <v>63</v>
      </c>
      <c r="B26" s="4"/>
      <c r="C26" s="4"/>
      <c r="D26" s="4" t="s">
        <v>19</v>
      </c>
      <c r="E26" s="4" t="s">
        <v>19</v>
      </c>
      <c r="F26" s="4"/>
      <c r="G26" s="4"/>
      <c r="H26" s="4">
        <v>1575704</v>
      </c>
      <c r="I26" s="4">
        <v>1576012</v>
      </c>
      <c r="J26" s="2">
        <f t="shared" si="0"/>
        <v>309</v>
      </c>
      <c r="K26" s="4"/>
      <c r="L26" s="4"/>
    </row>
    <row r="27" spans="1:12" x14ac:dyDescent="0.25">
      <c r="A27" s="4" t="s">
        <v>64</v>
      </c>
      <c r="B27" s="4"/>
      <c r="C27" s="4"/>
      <c r="D27" s="4" t="s">
        <v>19</v>
      </c>
      <c r="E27" s="4" t="s">
        <v>19</v>
      </c>
      <c r="F27" s="4" t="s">
        <v>65</v>
      </c>
      <c r="G27" s="4" t="s">
        <v>26</v>
      </c>
      <c r="H27" s="4">
        <v>1727547</v>
      </c>
      <c r="I27" s="4">
        <v>1727972</v>
      </c>
      <c r="J27" s="2">
        <f t="shared" si="0"/>
        <v>426</v>
      </c>
      <c r="K27" s="4"/>
      <c r="L27" s="4"/>
    </row>
    <row r="28" spans="1:12" x14ac:dyDescent="0.25">
      <c r="A28" s="4" t="s">
        <v>66</v>
      </c>
      <c r="B28" s="4"/>
      <c r="C28" s="4"/>
      <c r="D28" s="4" t="s">
        <v>67</v>
      </c>
      <c r="E28" s="4" t="s">
        <v>29</v>
      </c>
      <c r="F28" s="4"/>
      <c r="G28" s="4"/>
      <c r="H28" s="4">
        <v>1729425</v>
      </c>
      <c r="I28" s="4">
        <v>1729796</v>
      </c>
      <c r="J28" s="4">
        <f t="shared" si="0"/>
        <v>372</v>
      </c>
      <c r="K28" s="4"/>
      <c r="L28" s="4"/>
    </row>
    <row r="29" spans="1:12" x14ac:dyDescent="0.25">
      <c r="A29" s="4" t="s">
        <v>68</v>
      </c>
      <c r="B29" s="4"/>
      <c r="C29" s="4"/>
      <c r="D29" s="4" t="s">
        <v>69</v>
      </c>
      <c r="E29" s="4" t="s">
        <v>29</v>
      </c>
      <c r="F29" s="4"/>
      <c r="G29" s="4"/>
      <c r="H29" s="4">
        <v>1788375</v>
      </c>
      <c r="I29" s="4">
        <v>1788656</v>
      </c>
      <c r="J29" s="4">
        <f t="shared" si="0"/>
        <v>282</v>
      </c>
      <c r="K29" s="4"/>
      <c r="L29" s="4"/>
    </row>
    <row r="30" spans="1:12" x14ac:dyDescent="0.25">
      <c r="A30" s="4" t="s">
        <v>70</v>
      </c>
      <c r="B30" s="4"/>
      <c r="C30" s="4"/>
      <c r="D30" s="4" t="s">
        <v>37</v>
      </c>
      <c r="E30" s="4" t="s">
        <v>19</v>
      </c>
      <c r="F30" s="4"/>
      <c r="G30" s="4"/>
      <c r="H30" s="4">
        <v>2017701</v>
      </c>
      <c r="I30" s="4">
        <v>2018108</v>
      </c>
      <c r="J30" s="2">
        <f t="shared" si="0"/>
        <v>408</v>
      </c>
      <c r="K30" s="4"/>
      <c r="L30" s="4"/>
    </row>
    <row r="31" spans="1:12" x14ac:dyDescent="0.25">
      <c r="A31" s="4" t="s">
        <v>71</v>
      </c>
      <c r="B31" s="4"/>
      <c r="C31" s="4"/>
      <c r="D31" s="4" t="s">
        <v>72</v>
      </c>
      <c r="E31" s="4" t="s">
        <v>29</v>
      </c>
      <c r="F31" s="4"/>
      <c r="G31" s="4"/>
      <c r="H31" s="4">
        <v>2095590</v>
      </c>
      <c r="I31" s="4">
        <v>2096042</v>
      </c>
      <c r="J31" s="5">
        <f t="shared" si="0"/>
        <v>453</v>
      </c>
      <c r="K31" s="4"/>
      <c r="L31" s="4"/>
    </row>
    <row r="32" spans="1:12" x14ac:dyDescent="0.25">
      <c r="A32" s="4" t="s">
        <v>73</v>
      </c>
      <c r="B32" s="4" t="s">
        <v>74</v>
      </c>
      <c r="C32" s="4" t="s">
        <v>75</v>
      </c>
      <c r="D32" s="4" t="s">
        <v>76</v>
      </c>
      <c r="E32" s="4" t="s">
        <v>19</v>
      </c>
      <c r="F32" s="4" t="s">
        <v>77</v>
      </c>
      <c r="G32" s="4" t="s">
        <v>78</v>
      </c>
      <c r="H32" s="4">
        <v>2602697</v>
      </c>
      <c r="I32" s="4">
        <v>2602931</v>
      </c>
      <c r="J32" s="6">
        <f t="shared" si="0"/>
        <v>235</v>
      </c>
      <c r="K32" s="4"/>
      <c r="L32" s="4"/>
    </row>
    <row r="33" spans="1:12" x14ac:dyDescent="0.25">
      <c r="A33" s="4" t="s">
        <v>79</v>
      </c>
      <c r="B33" s="4"/>
      <c r="C33" s="4"/>
      <c r="D33" s="4" t="s">
        <v>80</v>
      </c>
      <c r="E33" s="4" t="s">
        <v>29</v>
      </c>
      <c r="F33" s="4"/>
      <c r="G33" s="4"/>
      <c r="H33" s="4">
        <v>2770884</v>
      </c>
      <c r="I33" s="4">
        <v>2771336</v>
      </c>
      <c r="J33" s="4">
        <f t="shared" si="0"/>
        <v>453</v>
      </c>
      <c r="K33" s="4"/>
      <c r="L33" s="4"/>
    </row>
    <row r="34" spans="1:12" x14ac:dyDescent="0.25">
      <c r="A34" s="4" t="s">
        <v>81</v>
      </c>
      <c r="B34" s="4"/>
      <c r="C34" s="4"/>
      <c r="D34" s="4" t="s">
        <v>82</v>
      </c>
      <c r="E34" s="4" t="s">
        <v>29</v>
      </c>
      <c r="F34" s="4"/>
      <c r="G34" s="4"/>
      <c r="H34" s="4">
        <v>2788750</v>
      </c>
      <c r="I34" s="4">
        <v>2789209</v>
      </c>
      <c r="J34" s="2">
        <f t="shared" si="0"/>
        <v>460</v>
      </c>
      <c r="K34" s="4"/>
      <c r="L34" s="4"/>
    </row>
    <row r="35" spans="1:12" x14ac:dyDescent="0.25">
      <c r="A35" s="4" t="s">
        <v>83</v>
      </c>
      <c r="B35" s="4"/>
      <c r="C35" s="4"/>
      <c r="D35" s="4" t="s">
        <v>19</v>
      </c>
      <c r="E35" s="4" t="s">
        <v>19</v>
      </c>
      <c r="F35" s="4"/>
      <c r="G35" s="4"/>
      <c r="H35" s="4">
        <v>2822364</v>
      </c>
      <c r="I35" s="4">
        <v>2822771</v>
      </c>
      <c r="J35" s="4">
        <f t="shared" si="0"/>
        <v>408</v>
      </c>
      <c r="K35" s="4"/>
      <c r="L35" s="4"/>
    </row>
    <row r="36" spans="1:12" x14ac:dyDescent="0.25">
      <c r="A36" s="4" t="s">
        <v>84</v>
      </c>
      <c r="B36" s="4"/>
      <c r="C36" s="4"/>
      <c r="D36" s="4" t="s">
        <v>85</v>
      </c>
      <c r="E36" s="4" t="s">
        <v>29</v>
      </c>
      <c r="F36" s="4"/>
      <c r="G36" s="4"/>
      <c r="H36" s="4">
        <v>3032172</v>
      </c>
      <c r="I36" s="4">
        <v>3032651</v>
      </c>
      <c r="J36" s="4">
        <f t="shared" si="0"/>
        <v>480</v>
      </c>
      <c r="K36" s="4"/>
      <c r="L36" s="4"/>
    </row>
    <row r="37" spans="1:12" x14ac:dyDescent="0.25">
      <c r="A37" s="4" t="s">
        <v>86</v>
      </c>
      <c r="B37" s="4"/>
      <c r="C37" s="4"/>
      <c r="D37" s="4" t="s">
        <v>87</v>
      </c>
      <c r="E37" s="4" t="s">
        <v>29</v>
      </c>
      <c r="F37" s="4"/>
      <c r="G37" s="4"/>
      <c r="H37" s="4">
        <v>3249581</v>
      </c>
      <c r="I37" s="4">
        <v>3249952</v>
      </c>
      <c r="J37" s="2">
        <f t="shared" si="0"/>
        <v>372</v>
      </c>
      <c r="K37" s="4"/>
      <c r="L37" s="4"/>
    </row>
    <row r="38" spans="1:12" x14ac:dyDescent="0.25">
      <c r="A38" s="4" t="s">
        <v>88</v>
      </c>
      <c r="B38" s="4"/>
      <c r="C38" s="4"/>
      <c r="D38" s="4" t="s">
        <v>19</v>
      </c>
      <c r="E38" s="4" t="s">
        <v>19</v>
      </c>
      <c r="F38" s="4"/>
      <c r="G38" s="4"/>
      <c r="H38" s="4">
        <v>3366387</v>
      </c>
      <c r="I38" s="4">
        <v>3366695</v>
      </c>
      <c r="J38" s="2">
        <f t="shared" si="0"/>
        <v>309</v>
      </c>
      <c r="K38" s="4"/>
      <c r="L38" s="4"/>
    </row>
    <row r="39" spans="1:12" x14ac:dyDescent="0.25">
      <c r="A39" s="4" t="s">
        <v>89</v>
      </c>
      <c r="B39" s="4"/>
      <c r="C39" s="4"/>
      <c r="D39" s="4" t="s">
        <v>90</v>
      </c>
      <c r="E39" s="4" t="s">
        <v>29</v>
      </c>
      <c r="F39" s="4"/>
      <c r="G39" s="4"/>
      <c r="H39" s="4">
        <v>3458399</v>
      </c>
      <c r="I39" s="4">
        <v>3458851</v>
      </c>
      <c r="J39" s="2">
        <f t="shared" si="0"/>
        <v>453</v>
      </c>
      <c r="K39" s="4"/>
      <c r="L39" s="4"/>
    </row>
    <row r="40" spans="1:12" x14ac:dyDescent="0.25">
      <c r="A40" s="4" t="s">
        <v>91</v>
      </c>
      <c r="B40" s="4"/>
      <c r="C40" s="4"/>
      <c r="D40" s="4" t="s">
        <v>19</v>
      </c>
      <c r="E40" s="4" t="s">
        <v>19</v>
      </c>
      <c r="F40" s="4"/>
      <c r="G40" s="4"/>
      <c r="H40" s="4">
        <v>3536122</v>
      </c>
      <c r="I40" s="4">
        <v>3536448</v>
      </c>
      <c r="J40" s="2">
        <f t="shared" si="0"/>
        <v>327</v>
      </c>
      <c r="K40" s="4"/>
      <c r="L40" s="4"/>
    </row>
    <row r="41" spans="1:12" x14ac:dyDescent="0.25">
      <c r="A41" s="4" t="s">
        <v>92</v>
      </c>
      <c r="B41" s="4"/>
      <c r="C41" s="4"/>
      <c r="D41" s="4" t="s">
        <v>19</v>
      </c>
      <c r="E41" s="4" t="s">
        <v>19</v>
      </c>
      <c r="F41" s="4"/>
      <c r="G41" s="4"/>
      <c r="H41" s="4">
        <v>3949652</v>
      </c>
      <c r="I41" s="4">
        <v>3950005</v>
      </c>
      <c r="J41" s="2">
        <f t="shared" si="0"/>
        <v>354</v>
      </c>
      <c r="K41" s="4"/>
      <c r="L41" s="4"/>
    </row>
    <row r="42" spans="1:12" x14ac:dyDescent="0.25">
      <c r="A42" s="4" t="s">
        <v>93</v>
      </c>
      <c r="B42" s="4"/>
      <c r="C42" s="4"/>
      <c r="D42" s="4" t="s">
        <v>94</v>
      </c>
      <c r="E42" s="4" t="s">
        <v>29</v>
      </c>
      <c r="F42" s="4"/>
      <c r="G42" s="4" t="s">
        <v>22</v>
      </c>
      <c r="H42" s="4">
        <v>4017543</v>
      </c>
      <c r="I42" s="4">
        <v>4017968</v>
      </c>
      <c r="J42" s="2">
        <f t="shared" si="0"/>
        <v>426</v>
      </c>
      <c r="K42" s="4"/>
      <c r="L42" s="4"/>
    </row>
    <row r="43" spans="1:12" x14ac:dyDescent="0.25">
      <c r="A43" s="4" t="s">
        <v>95</v>
      </c>
      <c r="B43" s="4"/>
      <c r="C43" s="4"/>
      <c r="D43" s="4" t="s">
        <v>96</v>
      </c>
      <c r="E43" s="4" t="s">
        <v>29</v>
      </c>
      <c r="F43" s="4"/>
      <c r="G43" s="4"/>
      <c r="H43" s="4">
        <v>4111295</v>
      </c>
      <c r="I43" s="4">
        <v>4111576</v>
      </c>
      <c r="J43" s="2">
        <f t="shared" si="0"/>
        <v>282</v>
      </c>
      <c r="K43" s="4"/>
      <c r="L43" s="4"/>
    </row>
    <row r="44" spans="1:12" x14ac:dyDescent="0.25">
      <c r="A44" s="4" t="s">
        <v>97</v>
      </c>
      <c r="B44" s="4"/>
      <c r="C44" s="4"/>
      <c r="D44" s="4" t="s">
        <v>19</v>
      </c>
      <c r="E44" s="4" t="s">
        <v>19</v>
      </c>
      <c r="F44" s="4"/>
      <c r="G44" s="4"/>
      <c r="H44" s="4">
        <v>4135947</v>
      </c>
      <c r="I44" s="4">
        <v>4136336</v>
      </c>
      <c r="J44" s="4">
        <f t="shared" si="0"/>
        <v>390</v>
      </c>
      <c r="K44" s="4"/>
      <c r="L44" s="4"/>
    </row>
    <row r="45" spans="1:12" x14ac:dyDescent="0.25">
      <c r="A45" s="4" t="s">
        <v>98</v>
      </c>
      <c r="B45" s="4"/>
      <c r="C45" s="4"/>
      <c r="D45" s="4" t="s">
        <v>19</v>
      </c>
      <c r="E45" s="4" t="s">
        <v>19</v>
      </c>
      <c r="F45" s="4"/>
      <c r="G45" s="4"/>
      <c r="H45" s="4">
        <v>4301825</v>
      </c>
      <c r="I45" s="4">
        <v>4302196</v>
      </c>
      <c r="J45" s="2">
        <f t="shared" si="0"/>
        <v>372</v>
      </c>
      <c r="K45" s="4"/>
      <c r="L45" s="4"/>
    </row>
    <row r="46" spans="1:12" x14ac:dyDescent="0.25">
      <c r="A46" s="4" t="s">
        <v>99</v>
      </c>
      <c r="B46" s="4"/>
      <c r="C46" s="4" t="s">
        <v>100</v>
      </c>
      <c r="D46" s="4" t="s">
        <v>37</v>
      </c>
      <c r="E46" s="4" t="s">
        <v>19</v>
      </c>
      <c r="F46" s="4" t="s">
        <v>101</v>
      </c>
      <c r="G46" s="4" t="s">
        <v>13</v>
      </c>
      <c r="H46" s="4">
        <v>4451395</v>
      </c>
      <c r="I46" s="4">
        <v>4451820</v>
      </c>
      <c r="J46" s="2">
        <f t="shared" si="0"/>
        <v>426</v>
      </c>
      <c r="K46" s="4"/>
      <c r="L46" s="4"/>
    </row>
    <row r="47" spans="1:12" x14ac:dyDescent="0.25">
      <c r="A47" s="4" t="s">
        <v>102</v>
      </c>
      <c r="B47" s="4"/>
      <c r="C47" s="4"/>
      <c r="D47" s="4" t="s">
        <v>37</v>
      </c>
      <c r="E47" s="4" t="s">
        <v>19</v>
      </c>
      <c r="F47" s="4"/>
      <c r="G47" s="4"/>
      <c r="H47" s="4">
        <v>4471900</v>
      </c>
      <c r="I47" s="4">
        <v>4472316</v>
      </c>
      <c r="J47" s="2">
        <f t="shared" si="0"/>
        <v>417</v>
      </c>
      <c r="K47" s="4"/>
      <c r="L47" s="4"/>
    </row>
    <row r="48" spans="1:12" x14ac:dyDescent="0.25">
      <c r="A48" s="4" t="s">
        <v>103</v>
      </c>
      <c r="B48" s="4"/>
      <c r="C48" s="4"/>
      <c r="D48" s="4" t="s">
        <v>104</v>
      </c>
      <c r="E48" s="4" t="s">
        <v>29</v>
      </c>
      <c r="F48" s="4"/>
      <c r="G48" s="4"/>
      <c r="H48" s="4">
        <v>4886706</v>
      </c>
      <c r="I48" s="4">
        <v>4887167</v>
      </c>
      <c r="J48" s="4">
        <f t="shared" si="0"/>
        <v>462</v>
      </c>
      <c r="K48" s="4"/>
      <c r="L48" s="4"/>
    </row>
    <row r="49" spans="1:12" x14ac:dyDescent="0.25">
      <c r="A49" s="4" t="s">
        <v>105</v>
      </c>
      <c r="B49" s="4"/>
      <c r="C49" s="4"/>
      <c r="D49" s="4" t="s">
        <v>106</v>
      </c>
      <c r="E49" s="4" t="s">
        <v>29</v>
      </c>
      <c r="F49" s="4"/>
      <c r="G49" s="4"/>
      <c r="H49" s="4">
        <v>4998510</v>
      </c>
      <c r="I49" s="4">
        <v>4998809</v>
      </c>
      <c r="J49" s="4">
        <f t="shared" si="0"/>
        <v>300</v>
      </c>
      <c r="K49" s="4"/>
      <c r="L49" s="4"/>
    </row>
    <row r="50" spans="1:12" x14ac:dyDescent="0.25">
      <c r="A50" s="4" t="s">
        <v>107</v>
      </c>
      <c r="B50" s="4" t="s">
        <v>107</v>
      </c>
      <c r="C50" s="4"/>
      <c r="D50" s="7" t="s">
        <v>107</v>
      </c>
      <c r="E50" s="8" t="s">
        <v>108</v>
      </c>
      <c r="F50" s="4"/>
      <c r="G50" s="4"/>
      <c r="H50" s="4">
        <v>139913</v>
      </c>
      <c r="I50" s="4">
        <v>140154</v>
      </c>
      <c r="J50" s="2">
        <f t="shared" si="0"/>
        <v>242</v>
      </c>
      <c r="K50" s="4"/>
      <c r="L50" s="8"/>
    </row>
    <row r="51" spans="1:12" x14ac:dyDescent="0.25">
      <c r="A51" s="4" t="s">
        <v>109</v>
      </c>
      <c r="B51" s="4" t="s">
        <v>109</v>
      </c>
      <c r="C51" s="4"/>
      <c r="D51" s="7" t="s">
        <v>109</v>
      </c>
      <c r="E51" s="9" t="s">
        <v>110</v>
      </c>
      <c r="F51" s="4" t="s">
        <v>12</v>
      </c>
      <c r="G51" s="4" t="s">
        <v>13</v>
      </c>
      <c r="H51" s="4">
        <v>380584</v>
      </c>
      <c r="I51" s="4">
        <v>380826</v>
      </c>
      <c r="J51" s="2">
        <f t="shared" si="0"/>
        <v>243</v>
      </c>
      <c r="K51" s="4"/>
      <c r="L51" s="9"/>
    </row>
    <row r="52" spans="1:12" x14ac:dyDescent="0.25">
      <c r="A52" s="4" t="s">
        <v>111</v>
      </c>
      <c r="B52" s="4" t="s">
        <v>111</v>
      </c>
      <c r="C52" s="4"/>
      <c r="D52" s="7" t="s">
        <v>111</v>
      </c>
      <c r="E52" s="9" t="s">
        <v>112</v>
      </c>
      <c r="F52" s="4" t="s">
        <v>113</v>
      </c>
      <c r="G52" s="4" t="s">
        <v>114</v>
      </c>
      <c r="H52" s="4">
        <v>380825</v>
      </c>
      <c r="I52" s="4">
        <v>380917</v>
      </c>
      <c r="J52" s="2">
        <f t="shared" si="0"/>
        <v>93</v>
      </c>
      <c r="K52" s="4"/>
      <c r="L52" s="9"/>
    </row>
    <row r="53" spans="1:12" x14ac:dyDescent="0.25">
      <c r="A53" s="4" t="s">
        <v>115</v>
      </c>
      <c r="B53" s="4" t="s">
        <v>115</v>
      </c>
      <c r="C53" s="4"/>
      <c r="D53" s="7" t="s">
        <v>115</v>
      </c>
      <c r="E53" s="9" t="s">
        <v>116</v>
      </c>
      <c r="F53" s="4"/>
      <c r="G53" s="4"/>
      <c r="H53" s="4">
        <v>515673</v>
      </c>
      <c r="I53" s="4">
        <v>515910</v>
      </c>
      <c r="J53" s="2">
        <f t="shared" si="0"/>
        <v>238</v>
      </c>
      <c r="K53" s="4"/>
      <c r="L53" s="9"/>
    </row>
    <row r="54" spans="1:12" x14ac:dyDescent="0.25">
      <c r="A54" s="4" t="s">
        <v>117</v>
      </c>
      <c r="B54" s="4" t="s">
        <v>117</v>
      </c>
      <c r="C54" s="4"/>
      <c r="D54" s="7" t="s">
        <v>117</v>
      </c>
      <c r="E54" s="9" t="s">
        <v>118</v>
      </c>
      <c r="F54" s="4" t="s">
        <v>32</v>
      </c>
      <c r="G54" s="4" t="s">
        <v>13</v>
      </c>
      <c r="H54" s="4">
        <v>758603</v>
      </c>
      <c r="I54" s="4">
        <v>758857</v>
      </c>
      <c r="J54" s="2">
        <f t="shared" si="0"/>
        <v>255</v>
      </c>
      <c r="K54" s="4"/>
      <c r="L54" s="9"/>
    </row>
    <row r="55" spans="1:12" x14ac:dyDescent="0.25">
      <c r="A55" s="4" t="s">
        <v>119</v>
      </c>
      <c r="B55" s="4" t="s">
        <v>119</v>
      </c>
      <c r="C55" s="4"/>
      <c r="D55" s="7" t="s">
        <v>119</v>
      </c>
      <c r="E55" s="9" t="s">
        <v>19</v>
      </c>
      <c r="F55" s="4"/>
      <c r="G55" s="4"/>
      <c r="H55" s="4">
        <v>1185902</v>
      </c>
      <c r="I55" s="4">
        <v>1186147</v>
      </c>
      <c r="J55" s="2">
        <f t="shared" si="0"/>
        <v>246</v>
      </c>
      <c r="K55" s="4"/>
      <c r="L55" s="9"/>
    </row>
    <row r="56" spans="1:12" x14ac:dyDescent="0.25">
      <c r="A56" s="4" t="s">
        <v>120</v>
      </c>
      <c r="B56" s="4" t="s">
        <v>120</v>
      </c>
      <c r="C56" s="4"/>
      <c r="D56" s="7" t="s">
        <v>120</v>
      </c>
      <c r="E56" s="9" t="s">
        <v>121</v>
      </c>
      <c r="F56" s="4"/>
      <c r="G56" s="4"/>
      <c r="H56" s="4">
        <v>1225748</v>
      </c>
      <c r="I56" s="4">
        <v>1226182</v>
      </c>
      <c r="J56" s="2">
        <f t="shared" si="0"/>
        <v>435</v>
      </c>
      <c r="K56" s="4"/>
      <c r="L56" s="9"/>
    </row>
    <row r="57" spans="1:12" x14ac:dyDescent="0.25">
      <c r="A57" s="4" t="s">
        <v>122</v>
      </c>
      <c r="B57" s="4" t="s">
        <v>122</v>
      </c>
      <c r="C57" s="4"/>
      <c r="D57" s="7" t="s">
        <v>122</v>
      </c>
      <c r="E57" s="9" t="s">
        <v>123</v>
      </c>
      <c r="F57" s="4" t="s">
        <v>12</v>
      </c>
      <c r="G57" s="4" t="s">
        <v>13</v>
      </c>
      <c r="H57" s="4">
        <v>1379050</v>
      </c>
      <c r="I57" s="4">
        <v>1379349</v>
      </c>
      <c r="J57" s="2">
        <f t="shared" si="0"/>
        <v>300</v>
      </c>
      <c r="K57" s="4"/>
      <c r="L57" s="9"/>
    </row>
    <row r="58" spans="1:12" x14ac:dyDescent="0.25">
      <c r="A58" s="4" t="s">
        <v>124</v>
      </c>
      <c r="B58" s="4" t="s">
        <v>124</v>
      </c>
      <c r="C58" s="4"/>
      <c r="D58" s="7" t="s">
        <v>124</v>
      </c>
      <c r="E58" s="9" t="s">
        <v>125</v>
      </c>
      <c r="F58" s="4" t="s">
        <v>16</v>
      </c>
      <c r="G58" s="4" t="s">
        <v>13</v>
      </c>
      <c r="H58" s="4">
        <v>2217586</v>
      </c>
      <c r="I58" s="4">
        <v>2217946</v>
      </c>
      <c r="J58" s="2">
        <f t="shared" si="0"/>
        <v>361</v>
      </c>
      <c r="K58" s="4"/>
      <c r="L58" s="9"/>
    </row>
    <row r="59" spans="1:12" x14ac:dyDescent="0.25">
      <c r="A59" s="4" t="s">
        <v>126</v>
      </c>
      <c r="B59" s="4" t="s">
        <v>126</v>
      </c>
      <c r="C59" s="4"/>
      <c r="D59" s="7" t="s">
        <v>126</v>
      </c>
      <c r="E59" s="9" t="s">
        <v>127</v>
      </c>
      <c r="F59" s="4" t="s">
        <v>128</v>
      </c>
      <c r="G59" s="4" t="s">
        <v>78</v>
      </c>
      <c r="H59" s="4">
        <v>2651356</v>
      </c>
      <c r="I59" s="4">
        <v>2651598</v>
      </c>
      <c r="J59" s="2">
        <f t="shared" si="0"/>
        <v>243</v>
      </c>
      <c r="K59" s="4"/>
      <c r="L59" s="9"/>
    </row>
    <row r="60" spans="1:12" x14ac:dyDescent="0.25">
      <c r="A60" s="4" t="s">
        <v>129</v>
      </c>
      <c r="B60" s="4" t="s">
        <v>129</v>
      </c>
      <c r="C60" s="4"/>
      <c r="D60" s="7" t="s">
        <v>129</v>
      </c>
      <c r="E60" s="9" t="s">
        <v>130</v>
      </c>
      <c r="F60" s="4"/>
      <c r="G60" s="4"/>
      <c r="H60" s="4">
        <v>2832294</v>
      </c>
      <c r="I60" s="4">
        <v>2832530</v>
      </c>
      <c r="J60" s="2">
        <f t="shared" si="0"/>
        <v>237</v>
      </c>
      <c r="K60" s="4"/>
      <c r="L60" s="9"/>
    </row>
    <row r="61" spans="1:12" x14ac:dyDescent="0.25">
      <c r="A61" s="4" t="s">
        <v>131</v>
      </c>
      <c r="B61" s="4"/>
      <c r="C61" s="4"/>
      <c r="D61" s="4" t="s">
        <v>132</v>
      </c>
      <c r="E61" s="4" t="s">
        <v>19</v>
      </c>
      <c r="F61" s="4" t="s">
        <v>133</v>
      </c>
      <c r="G61" s="4" t="s">
        <v>26</v>
      </c>
      <c r="H61" s="4">
        <v>18732</v>
      </c>
      <c r="I61" s="4">
        <v>18876</v>
      </c>
      <c r="J61" s="2">
        <f t="shared" si="0"/>
        <v>145</v>
      </c>
      <c r="K61" s="4"/>
      <c r="L61" s="4"/>
    </row>
    <row r="62" spans="1:12" x14ac:dyDescent="0.25">
      <c r="A62" s="4" t="s">
        <v>134</v>
      </c>
      <c r="B62" s="4"/>
      <c r="C62" s="4"/>
      <c r="D62" s="4" t="s">
        <v>132</v>
      </c>
      <c r="E62" s="4" t="s">
        <v>19</v>
      </c>
      <c r="F62" s="4" t="s">
        <v>133</v>
      </c>
      <c r="G62" s="4" t="s">
        <v>26</v>
      </c>
      <c r="H62" s="4">
        <v>242504</v>
      </c>
      <c r="I62" s="4">
        <v>242648</v>
      </c>
      <c r="J62" s="2">
        <f t="shared" si="0"/>
        <v>145</v>
      </c>
      <c r="K62" s="4"/>
      <c r="L62" s="4"/>
    </row>
    <row r="63" spans="1:12" x14ac:dyDescent="0.25">
      <c r="A63" s="4" t="s">
        <v>135</v>
      </c>
      <c r="B63" s="4"/>
      <c r="C63" s="4"/>
      <c r="D63" s="4" t="s">
        <v>132</v>
      </c>
      <c r="E63" s="4" t="s">
        <v>17</v>
      </c>
      <c r="F63" s="4" t="s">
        <v>136</v>
      </c>
      <c r="G63" s="4" t="s">
        <v>137</v>
      </c>
      <c r="H63" s="4">
        <v>255260</v>
      </c>
      <c r="I63" s="4">
        <v>255321</v>
      </c>
      <c r="J63" s="2">
        <f t="shared" si="0"/>
        <v>62</v>
      </c>
      <c r="K63" s="4"/>
      <c r="L63" s="4"/>
    </row>
    <row r="64" spans="1:12" x14ac:dyDescent="0.25">
      <c r="A64" s="4" t="s">
        <v>138</v>
      </c>
      <c r="B64" s="4"/>
      <c r="C64" s="4"/>
      <c r="D64" s="4" t="s">
        <v>132</v>
      </c>
      <c r="E64" s="4" t="s">
        <v>19</v>
      </c>
      <c r="F64" s="4" t="s">
        <v>133</v>
      </c>
      <c r="G64" s="4" t="s">
        <v>26</v>
      </c>
      <c r="H64" s="4">
        <v>284332</v>
      </c>
      <c r="I64" s="4">
        <v>284476</v>
      </c>
      <c r="J64" s="2">
        <f t="shared" si="0"/>
        <v>145</v>
      </c>
      <c r="K64" s="4"/>
      <c r="L64" s="4"/>
    </row>
    <row r="65" spans="1:12" x14ac:dyDescent="0.25">
      <c r="A65" s="4" t="s">
        <v>139</v>
      </c>
      <c r="B65" s="4"/>
      <c r="C65" s="4"/>
      <c r="D65" s="4" t="s">
        <v>132</v>
      </c>
      <c r="E65" s="4" t="s">
        <v>11</v>
      </c>
      <c r="F65" s="4" t="s">
        <v>140</v>
      </c>
      <c r="G65" s="4" t="s">
        <v>26</v>
      </c>
      <c r="H65" s="4">
        <v>526655</v>
      </c>
      <c r="I65" s="4">
        <v>526839</v>
      </c>
      <c r="J65" s="2">
        <f t="shared" si="0"/>
        <v>185</v>
      </c>
      <c r="K65" s="4"/>
      <c r="L65" s="4"/>
    </row>
    <row r="66" spans="1:12" x14ac:dyDescent="0.25">
      <c r="A66" s="4" t="s">
        <v>141</v>
      </c>
      <c r="B66" s="4"/>
      <c r="C66" s="4"/>
      <c r="D66" s="4" t="s">
        <v>132</v>
      </c>
      <c r="E66" s="4" t="s">
        <v>19</v>
      </c>
      <c r="F66" s="4" t="s">
        <v>142</v>
      </c>
      <c r="G66" s="4" t="s">
        <v>26</v>
      </c>
      <c r="H66" s="4">
        <v>602159</v>
      </c>
      <c r="I66" s="4">
        <v>602313</v>
      </c>
      <c r="J66" s="2">
        <f t="shared" si="0"/>
        <v>155</v>
      </c>
      <c r="K66" s="4"/>
      <c r="L66" s="4"/>
    </row>
    <row r="67" spans="1:12" x14ac:dyDescent="0.25">
      <c r="A67" s="4" t="s">
        <v>143</v>
      </c>
      <c r="B67" s="4"/>
      <c r="C67" s="4"/>
      <c r="D67" s="4" t="s">
        <v>132</v>
      </c>
      <c r="E67" s="4" t="s">
        <v>19</v>
      </c>
      <c r="F67" s="4" t="s">
        <v>144</v>
      </c>
      <c r="G67" s="4" t="s">
        <v>78</v>
      </c>
      <c r="H67" s="4">
        <v>766215</v>
      </c>
      <c r="I67" s="4">
        <v>766339</v>
      </c>
      <c r="J67" s="2">
        <f t="shared" ref="J67:J79" si="1">(I67-H67)+1</f>
        <v>125</v>
      </c>
      <c r="K67" s="4"/>
      <c r="L67" s="4"/>
    </row>
    <row r="68" spans="1:12" x14ac:dyDescent="0.25">
      <c r="A68" s="4" t="s">
        <v>145</v>
      </c>
      <c r="B68" s="4"/>
      <c r="C68" s="4"/>
      <c r="D68" s="4" t="s">
        <v>146</v>
      </c>
      <c r="E68" s="4" t="s">
        <v>19</v>
      </c>
      <c r="F68" s="4" t="s">
        <v>147</v>
      </c>
      <c r="G68" s="4" t="s">
        <v>13</v>
      </c>
      <c r="H68" s="4">
        <v>1001970</v>
      </c>
      <c r="I68" s="4">
        <v>1002170</v>
      </c>
      <c r="J68" s="2">
        <f t="shared" si="1"/>
        <v>201</v>
      </c>
      <c r="K68" s="4"/>
      <c r="L68" s="4"/>
    </row>
    <row r="69" spans="1:12" x14ac:dyDescent="0.25">
      <c r="A69" s="4" t="s">
        <v>148</v>
      </c>
      <c r="B69" s="4"/>
      <c r="C69" s="4"/>
      <c r="D69" s="4" t="s">
        <v>132</v>
      </c>
      <c r="E69" s="4" t="s">
        <v>19</v>
      </c>
      <c r="F69" s="4" t="s">
        <v>149</v>
      </c>
      <c r="G69" s="4" t="s">
        <v>26</v>
      </c>
      <c r="H69" s="4">
        <v>1144364</v>
      </c>
      <c r="I69" s="4">
        <v>1144719</v>
      </c>
      <c r="J69" s="2">
        <f t="shared" si="1"/>
        <v>356</v>
      </c>
      <c r="K69" s="4"/>
      <c r="L69" s="4"/>
    </row>
    <row r="70" spans="1:12" x14ac:dyDescent="0.25">
      <c r="A70" s="4" t="s">
        <v>150</v>
      </c>
      <c r="B70" s="4"/>
      <c r="C70" s="4"/>
      <c r="D70" s="4" t="s">
        <v>132</v>
      </c>
      <c r="E70" s="4" t="s">
        <v>19</v>
      </c>
      <c r="F70" s="4" t="s">
        <v>151</v>
      </c>
      <c r="G70" s="4" t="s">
        <v>26</v>
      </c>
      <c r="H70" s="4">
        <v>1154267</v>
      </c>
      <c r="I70" s="4">
        <v>1154370</v>
      </c>
      <c r="J70" s="2">
        <f t="shared" si="1"/>
        <v>104</v>
      </c>
      <c r="K70" s="4"/>
      <c r="L70" s="4"/>
    </row>
    <row r="71" spans="1:12" x14ac:dyDescent="0.25">
      <c r="A71" s="4" t="s">
        <v>152</v>
      </c>
      <c r="B71" s="4"/>
      <c r="C71" s="4"/>
      <c r="D71" s="4" t="s">
        <v>146</v>
      </c>
      <c r="E71" s="4" t="s">
        <v>19</v>
      </c>
      <c r="F71" s="4" t="s">
        <v>153</v>
      </c>
      <c r="G71" s="4" t="s">
        <v>78</v>
      </c>
      <c r="H71" s="4">
        <v>1556758</v>
      </c>
      <c r="I71" s="4">
        <v>1556886</v>
      </c>
      <c r="J71" s="2">
        <f t="shared" si="1"/>
        <v>129</v>
      </c>
      <c r="K71" s="4"/>
      <c r="L71" s="4"/>
    </row>
    <row r="72" spans="1:12" x14ac:dyDescent="0.25">
      <c r="A72" s="4" t="s">
        <v>154</v>
      </c>
      <c r="B72" s="4"/>
      <c r="C72" s="4"/>
      <c r="D72" s="4" t="s">
        <v>146</v>
      </c>
      <c r="E72" s="4" t="s">
        <v>19</v>
      </c>
      <c r="F72" s="4" t="s">
        <v>153</v>
      </c>
      <c r="G72" s="4" t="s">
        <v>78</v>
      </c>
      <c r="H72" s="4">
        <v>1557066</v>
      </c>
      <c r="I72" s="4">
        <v>1557194</v>
      </c>
      <c r="J72" s="2">
        <f t="shared" si="1"/>
        <v>129</v>
      </c>
      <c r="K72" s="4"/>
      <c r="L72" s="4"/>
    </row>
    <row r="73" spans="1:12" x14ac:dyDescent="0.25">
      <c r="A73" s="4" t="s">
        <v>155</v>
      </c>
      <c r="B73" s="4"/>
      <c r="C73" s="4"/>
      <c r="D73" s="4" t="s">
        <v>146</v>
      </c>
      <c r="E73" s="4" t="s">
        <v>19</v>
      </c>
      <c r="F73" s="4" t="s">
        <v>156</v>
      </c>
      <c r="G73" s="4" t="s">
        <v>137</v>
      </c>
      <c r="H73" s="4">
        <v>1606683</v>
      </c>
      <c r="I73" s="4">
        <v>1606720</v>
      </c>
      <c r="J73" s="2">
        <f t="shared" si="1"/>
        <v>38</v>
      </c>
      <c r="K73" s="4"/>
      <c r="L73" s="4"/>
    </row>
    <row r="74" spans="1:12" x14ac:dyDescent="0.25">
      <c r="A74" s="4" t="s">
        <v>157</v>
      </c>
      <c r="B74" s="4"/>
      <c r="C74" s="4"/>
      <c r="D74" s="4" t="s">
        <v>132</v>
      </c>
      <c r="E74" s="4" t="s">
        <v>19</v>
      </c>
      <c r="F74" s="4" t="s">
        <v>158</v>
      </c>
      <c r="G74" s="4" t="s">
        <v>29</v>
      </c>
      <c r="H74" s="4">
        <v>2179566</v>
      </c>
      <c r="I74" s="4">
        <v>2179698</v>
      </c>
      <c r="J74" s="2">
        <f t="shared" si="1"/>
        <v>133</v>
      </c>
      <c r="K74" s="4"/>
      <c r="L74" s="4"/>
    </row>
    <row r="75" spans="1:12" x14ac:dyDescent="0.25">
      <c r="A75" s="4" t="s">
        <v>159</v>
      </c>
      <c r="B75" s="4"/>
      <c r="C75" s="4"/>
      <c r="D75" s="4" t="s">
        <v>132</v>
      </c>
      <c r="E75" s="4" t="s">
        <v>19</v>
      </c>
      <c r="F75" s="4" t="s">
        <v>160</v>
      </c>
      <c r="G75" s="4" t="s">
        <v>114</v>
      </c>
      <c r="H75" s="4">
        <v>2262447</v>
      </c>
      <c r="I75" s="4">
        <v>2262562</v>
      </c>
      <c r="J75" s="2">
        <f t="shared" si="1"/>
        <v>116</v>
      </c>
      <c r="K75" s="4"/>
      <c r="L75" s="4"/>
    </row>
    <row r="76" spans="1:12" x14ac:dyDescent="0.25">
      <c r="A76" s="4" t="s">
        <v>161</v>
      </c>
      <c r="B76" s="4"/>
      <c r="C76" s="4"/>
      <c r="D76" s="4" t="s">
        <v>132</v>
      </c>
      <c r="E76" s="4" t="s">
        <v>19</v>
      </c>
      <c r="F76" s="4" t="s">
        <v>162</v>
      </c>
      <c r="G76" s="4" t="s">
        <v>26</v>
      </c>
      <c r="H76" s="4">
        <v>2786685</v>
      </c>
      <c r="I76" s="4">
        <v>2786829</v>
      </c>
      <c r="J76" s="2">
        <f t="shared" si="1"/>
        <v>145</v>
      </c>
      <c r="K76" s="4"/>
      <c r="L76" s="4"/>
    </row>
    <row r="77" spans="1:12" x14ac:dyDescent="0.25">
      <c r="A77" s="4" t="s">
        <v>163</v>
      </c>
      <c r="B77" s="4"/>
      <c r="C77" s="4"/>
      <c r="D77" s="4" t="s">
        <v>146</v>
      </c>
      <c r="E77" s="4" t="s">
        <v>11</v>
      </c>
      <c r="F77" s="4" t="s">
        <v>164</v>
      </c>
      <c r="G77" s="4" t="s">
        <v>78</v>
      </c>
      <c r="H77" s="4">
        <v>2916213</v>
      </c>
      <c r="I77" s="4">
        <v>2916334</v>
      </c>
      <c r="J77" s="2">
        <f t="shared" si="1"/>
        <v>122</v>
      </c>
      <c r="K77" s="4"/>
      <c r="L77" s="4"/>
    </row>
    <row r="78" spans="1:12" x14ac:dyDescent="0.25">
      <c r="A78" s="4" t="s">
        <v>165</v>
      </c>
      <c r="B78" s="4"/>
      <c r="C78" s="4"/>
      <c r="D78" s="4" t="s">
        <v>146</v>
      </c>
      <c r="E78" s="4" t="s">
        <v>11</v>
      </c>
      <c r="F78" s="4" t="s">
        <v>166</v>
      </c>
      <c r="G78" s="4" t="s">
        <v>78</v>
      </c>
      <c r="H78" s="4">
        <v>4281970</v>
      </c>
      <c r="I78" s="4">
        <v>4282116</v>
      </c>
      <c r="J78" s="2">
        <f t="shared" si="1"/>
        <v>147</v>
      </c>
      <c r="K78" s="4"/>
      <c r="L78" s="4"/>
    </row>
    <row r="79" spans="1:12" x14ac:dyDescent="0.25">
      <c r="A79" s="4" t="s">
        <v>167</v>
      </c>
      <c r="B79" s="4"/>
      <c r="C79" s="4"/>
      <c r="D79" s="4" t="s">
        <v>146</v>
      </c>
      <c r="E79" s="4" t="s">
        <v>11</v>
      </c>
      <c r="F79" s="4" t="s">
        <v>12</v>
      </c>
      <c r="G79" s="4" t="s">
        <v>13</v>
      </c>
      <c r="H79" s="4">
        <v>4296609</v>
      </c>
      <c r="I79" s="4">
        <v>4296705</v>
      </c>
      <c r="J79" s="2">
        <f t="shared" si="1"/>
        <v>97</v>
      </c>
      <c r="K79" s="4"/>
      <c r="L79" s="4"/>
    </row>
    <row r="80" spans="1:12" x14ac:dyDescent="0.25">
      <c r="A80" s="4"/>
      <c r="B80" s="4"/>
      <c r="C80" s="4"/>
      <c r="D80" s="4"/>
      <c r="E80" s="4"/>
      <c r="F80" s="4"/>
      <c r="G80" s="4"/>
      <c r="H80" s="4"/>
      <c r="I80" s="4"/>
      <c r="K80" s="4"/>
      <c r="L80" s="4"/>
    </row>
    <row r="81" spans="1:12" x14ac:dyDescent="0.25">
      <c r="A81" s="4" t="s">
        <v>168</v>
      </c>
      <c r="B81" s="4"/>
      <c r="C81" s="4"/>
      <c r="D81" s="4" t="s">
        <v>169</v>
      </c>
      <c r="E81" s="4" t="s">
        <v>19</v>
      </c>
      <c r="F81" s="4"/>
      <c r="G81" s="4"/>
      <c r="H81" s="4">
        <v>18018</v>
      </c>
      <c r="I81" s="4">
        <v>18515</v>
      </c>
      <c r="J81" s="2">
        <f>(I81-H81)+1</f>
        <v>498</v>
      </c>
      <c r="K81" s="4"/>
      <c r="L81" s="4"/>
    </row>
    <row r="82" spans="1:12" x14ac:dyDescent="0.25">
      <c r="A82" s="4" t="s">
        <v>170</v>
      </c>
      <c r="B82" s="4"/>
      <c r="C82" s="4"/>
      <c r="D82" s="4" t="s">
        <v>171</v>
      </c>
      <c r="E82" s="4" t="s">
        <v>29</v>
      </c>
      <c r="F82" s="4"/>
      <c r="G82" s="4"/>
      <c r="H82" s="4">
        <v>194707</v>
      </c>
      <c r="I82" s="4">
        <v>195079</v>
      </c>
      <c r="J82" s="4">
        <f t="shared" ref="J82:J138" si="2">(I82-H82)+1</f>
        <v>373</v>
      </c>
      <c r="K82" s="4"/>
      <c r="L82" s="4"/>
    </row>
    <row r="83" spans="1:12" x14ac:dyDescent="0.25">
      <c r="A83" s="4" t="s">
        <v>172</v>
      </c>
      <c r="B83" s="4"/>
      <c r="C83" s="4"/>
      <c r="D83" s="4" t="s">
        <v>173</v>
      </c>
      <c r="E83" s="4" t="s">
        <v>174</v>
      </c>
      <c r="F83" s="4"/>
      <c r="G83" s="4"/>
      <c r="H83" s="4">
        <v>241914</v>
      </c>
      <c r="I83" s="4">
        <v>242195</v>
      </c>
      <c r="J83" s="2">
        <f t="shared" si="2"/>
        <v>282</v>
      </c>
      <c r="K83" s="4"/>
      <c r="L83" s="4"/>
    </row>
    <row r="84" spans="1:12" x14ac:dyDescent="0.25">
      <c r="A84" s="4" t="s">
        <v>175</v>
      </c>
      <c r="B84" s="4"/>
      <c r="C84" s="4"/>
      <c r="D84" s="4" t="s">
        <v>19</v>
      </c>
      <c r="E84" s="4" t="s">
        <v>19</v>
      </c>
      <c r="F84" s="4"/>
      <c r="G84" s="4"/>
      <c r="H84" s="4">
        <v>283748</v>
      </c>
      <c r="I84" s="4">
        <v>284020</v>
      </c>
      <c r="J84" s="2">
        <f t="shared" si="2"/>
        <v>273</v>
      </c>
      <c r="K84" s="4"/>
      <c r="L84" s="4"/>
    </row>
    <row r="85" spans="1:12" x14ac:dyDescent="0.25">
      <c r="A85" s="4" t="s">
        <v>176</v>
      </c>
      <c r="B85" s="4"/>
      <c r="C85" s="4"/>
      <c r="D85" s="4" t="s">
        <v>177</v>
      </c>
      <c r="E85" s="4" t="s">
        <v>29</v>
      </c>
      <c r="F85" s="4"/>
      <c r="G85" s="4" t="s">
        <v>22</v>
      </c>
      <c r="H85" s="4">
        <v>319740</v>
      </c>
      <c r="I85" s="4">
        <v>320156</v>
      </c>
      <c r="J85" s="4">
        <f t="shared" si="2"/>
        <v>417</v>
      </c>
      <c r="K85" s="4"/>
      <c r="L85" s="4"/>
    </row>
    <row r="86" spans="1:12" x14ac:dyDescent="0.25">
      <c r="A86" s="4" t="s">
        <v>178</v>
      </c>
      <c r="B86" s="4"/>
      <c r="C86" s="4"/>
      <c r="D86" s="4" t="s">
        <v>179</v>
      </c>
      <c r="E86" s="4" t="s">
        <v>180</v>
      </c>
      <c r="F86" s="4" t="s">
        <v>181</v>
      </c>
      <c r="G86" s="4" t="s">
        <v>182</v>
      </c>
      <c r="H86" s="4">
        <v>373501</v>
      </c>
      <c r="I86" s="4">
        <v>373899</v>
      </c>
      <c r="J86" s="2">
        <f t="shared" si="2"/>
        <v>399</v>
      </c>
      <c r="K86" s="4"/>
      <c r="L86" s="4"/>
    </row>
    <row r="87" spans="1:12" x14ac:dyDescent="0.25">
      <c r="A87" s="4" t="s">
        <v>183</v>
      </c>
      <c r="B87" s="4"/>
      <c r="C87" s="4"/>
      <c r="D87" s="4" t="s">
        <v>184</v>
      </c>
      <c r="E87" s="4" t="s">
        <v>180</v>
      </c>
      <c r="F87" s="4"/>
      <c r="G87" s="4" t="s">
        <v>22</v>
      </c>
      <c r="H87" s="4">
        <v>439293</v>
      </c>
      <c r="I87" s="4">
        <v>439646</v>
      </c>
      <c r="J87" s="2">
        <f t="shared" si="2"/>
        <v>354</v>
      </c>
      <c r="K87" s="4"/>
      <c r="L87" s="4"/>
    </row>
    <row r="88" spans="1:12" x14ac:dyDescent="0.25">
      <c r="A88" s="4" t="s">
        <v>185</v>
      </c>
      <c r="B88" s="4"/>
      <c r="C88" s="4"/>
      <c r="D88" s="4" t="s">
        <v>186</v>
      </c>
      <c r="E88" s="4" t="s">
        <v>29</v>
      </c>
      <c r="F88" s="4"/>
      <c r="G88" s="4"/>
      <c r="H88" s="4">
        <v>579636</v>
      </c>
      <c r="I88" s="4">
        <v>580124</v>
      </c>
      <c r="J88" s="4">
        <f t="shared" si="2"/>
        <v>489</v>
      </c>
      <c r="K88" s="4"/>
      <c r="L88" s="4"/>
    </row>
    <row r="89" spans="1:12" x14ac:dyDescent="0.25">
      <c r="A89" s="4" t="s">
        <v>187</v>
      </c>
      <c r="B89" s="4"/>
      <c r="C89" s="4"/>
      <c r="D89" s="4" t="s">
        <v>188</v>
      </c>
      <c r="E89" s="4" t="s">
        <v>29</v>
      </c>
      <c r="F89" s="4"/>
      <c r="G89" s="4"/>
      <c r="H89" s="4">
        <v>720418</v>
      </c>
      <c r="I89" s="4">
        <v>720897</v>
      </c>
      <c r="J89" s="2">
        <f t="shared" si="2"/>
        <v>480</v>
      </c>
      <c r="K89" s="4"/>
      <c r="L89" s="4"/>
    </row>
    <row r="90" spans="1:12" x14ac:dyDescent="0.25">
      <c r="A90" s="4" t="s">
        <v>189</v>
      </c>
      <c r="B90" s="4"/>
      <c r="C90" s="4"/>
      <c r="D90" s="4" t="s">
        <v>190</v>
      </c>
      <c r="E90" s="4" t="s">
        <v>29</v>
      </c>
      <c r="F90" s="4"/>
      <c r="G90" s="4"/>
      <c r="H90" s="4">
        <v>864099</v>
      </c>
      <c r="I90" s="4">
        <v>864425</v>
      </c>
      <c r="J90" s="4">
        <f t="shared" si="2"/>
        <v>327</v>
      </c>
      <c r="K90" s="4"/>
      <c r="L90" s="4"/>
    </row>
    <row r="91" spans="1:12" x14ac:dyDescent="0.25">
      <c r="A91" s="4" t="s">
        <v>191</v>
      </c>
      <c r="B91" s="4"/>
      <c r="C91" s="4"/>
      <c r="D91" s="4" t="s">
        <v>192</v>
      </c>
      <c r="E91" s="4" t="s">
        <v>29</v>
      </c>
      <c r="F91" s="4"/>
      <c r="G91" s="4"/>
      <c r="H91" s="4">
        <v>885057</v>
      </c>
      <c r="I91" s="4">
        <v>885365</v>
      </c>
      <c r="J91" s="4">
        <f t="shared" si="2"/>
        <v>309</v>
      </c>
      <c r="K91" s="4"/>
      <c r="L91" s="4"/>
    </row>
    <row r="92" spans="1:12" x14ac:dyDescent="0.25">
      <c r="A92" s="4" t="s">
        <v>193</v>
      </c>
      <c r="B92" s="4"/>
      <c r="C92" s="4"/>
      <c r="D92" s="4" t="s">
        <v>194</v>
      </c>
      <c r="E92" s="4" t="s">
        <v>29</v>
      </c>
      <c r="F92" s="4"/>
      <c r="G92" s="4"/>
      <c r="H92" s="4">
        <v>1068579</v>
      </c>
      <c r="I92" s="4">
        <v>1068932</v>
      </c>
      <c r="J92" s="4">
        <f t="shared" si="2"/>
        <v>354</v>
      </c>
      <c r="K92" s="4"/>
      <c r="L92" s="4"/>
    </row>
    <row r="93" spans="1:12" x14ac:dyDescent="0.25">
      <c r="A93" s="4" t="s">
        <v>195</v>
      </c>
      <c r="B93" s="4"/>
      <c r="C93" s="4"/>
      <c r="D93" s="4" t="s">
        <v>19</v>
      </c>
      <c r="E93" s="4" t="s">
        <v>19</v>
      </c>
      <c r="F93" s="4"/>
      <c r="G93" s="4"/>
      <c r="H93" s="4">
        <v>1198264</v>
      </c>
      <c r="I93" s="4">
        <v>1198599</v>
      </c>
      <c r="J93" s="2">
        <f t="shared" si="2"/>
        <v>336</v>
      </c>
      <c r="K93" s="4"/>
      <c r="L93" s="4"/>
    </row>
    <row r="94" spans="1:12" x14ac:dyDescent="0.25">
      <c r="A94" s="4" t="s">
        <v>196</v>
      </c>
      <c r="B94" s="4"/>
      <c r="C94" s="4"/>
      <c r="D94" s="4" t="s">
        <v>197</v>
      </c>
      <c r="E94" s="4" t="s">
        <v>29</v>
      </c>
      <c r="F94" s="4"/>
      <c r="G94" s="4" t="s">
        <v>22</v>
      </c>
      <c r="H94" s="4">
        <v>1367020</v>
      </c>
      <c r="I94" s="4">
        <v>1367508</v>
      </c>
      <c r="J94" s="2">
        <f t="shared" si="2"/>
        <v>489</v>
      </c>
      <c r="K94" s="4"/>
      <c r="L94" s="4"/>
    </row>
    <row r="95" spans="1:12" x14ac:dyDescent="0.25">
      <c r="A95" s="4" t="s">
        <v>198</v>
      </c>
      <c r="B95" s="4"/>
      <c r="C95" s="4"/>
      <c r="D95" s="4" t="s">
        <v>199</v>
      </c>
      <c r="E95" s="4" t="s">
        <v>29</v>
      </c>
      <c r="F95" s="4"/>
      <c r="G95" s="4"/>
      <c r="H95" s="4">
        <v>2080240</v>
      </c>
      <c r="I95" s="4">
        <v>2080683</v>
      </c>
      <c r="J95" s="2">
        <f t="shared" si="2"/>
        <v>444</v>
      </c>
      <c r="K95" s="4"/>
      <c r="L95" s="4"/>
    </row>
    <row r="96" spans="1:12" x14ac:dyDescent="0.25">
      <c r="A96" s="4" t="s">
        <v>200</v>
      </c>
      <c r="B96" s="4"/>
      <c r="C96" s="4"/>
      <c r="D96" s="4" t="s">
        <v>201</v>
      </c>
      <c r="E96" s="4" t="s">
        <v>29</v>
      </c>
      <c r="F96" s="4"/>
      <c r="G96" s="4"/>
      <c r="H96" s="4">
        <v>2684673</v>
      </c>
      <c r="I96" s="4">
        <v>2685116</v>
      </c>
      <c r="J96" s="2">
        <f t="shared" si="2"/>
        <v>444</v>
      </c>
      <c r="K96" s="4"/>
      <c r="L96" s="4"/>
    </row>
    <row r="97" spans="1:12" x14ac:dyDescent="0.25">
      <c r="A97" s="4" t="s">
        <v>202</v>
      </c>
      <c r="B97" s="4"/>
      <c r="C97" s="4"/>
      <c r="D97" s="4" t="s">
        <v>19</v>
      </c>
      <c r="E97" s="4" t="s">
        <v>19</v>
      </c>
      <c r="F97" s="4"/>
      <c r="G97" s="4"/>
      <c r="H97" s="4">
        <v>2419257</v>
      </c>
      <c r="I97" s="4">
        <v>2419628</v>
      </c>
      <c r="J97" s="4">
        <f t="shared" si="2"/>
        <v>372</v>
      </c>
      <c r="K97" s="4"/>
      <c r="L97" s="4"/>
    </row>
    <row r="98" spans="1:12" x14ac:dyDescent="0.25">
      <c r="A98" s="4" t="s">
        <v>203</v>
      </c>
      <c r="B98" s="4"/>
      <c r="C98" s="4"/>
      <c r="D98" s="4" t="s">
        <v>204</v>
      </c>
      <c r="E98" s="4" t="s">
        <v>29</v>
      </c>
      <c r="F98" s="4"/>
      <c r="G98" s="4"/>
      <c r="H98" s="4">
        <v>2444310</v>
      </c>
      <c r="I98" s="4">
        <v>2444564</v>
      </c>
      <c r="J98" s="4">
        <f t="shared" si="2"/>
        <v>255</v>
      </c>
      <c r="K98" s="4"/>
      <c r="L98" s="4"/>
    </row>
    <row r="99" spans="1:12" x14ac:dyDescent="0.25">
      <c r="A99" s="4" t="s">
        <v>205</v>
      </c>
      <c r="B99" s="4"/>
      <c r="C99" s="4" t="s">
        <v>206</v>
      </c>
      <c r="D99" s="4" t="s">
        <v>207</v>
      </c>
      <c r="E99" s="4" t="s">
        <v>11</v>
      </c>
      <c r="F99" s="4" t="s">
        <v>208</v>
      </c>
      <c r="G99" s="4" t="s">
        <v>209</v>
      </c>
      <c r="H99" s="4">
        <v>2703240</v>
      </c>
      <c r="I99" s="4">
        <v>2703719</v>
      </c>
      <c r="J99" s="4">
        <f t="shared" si="2"/>
        <v>480</v>
      </c>
      <c r="K99" s="4"/>
      <c r="L99" s="4"/>
    </row>
    <row r="100" spans="1:12" x14ac:dyDescent="0.25">
      <c r="A100" s="4" t="s">
        <v>210</v>
      </c>
      <c r="B100" s="4"/>
      <c r="C100" s="4"/>
      <c r="D100" s="4" t="s">
        <v>19</v>
      </c>
      <c r="E100" s="4" t="s">
        <v>19</v>
      </c>
      <c r="F100" s="4"/>
      <c r="G100" s="4"/>
      <c r="H100" s="4">
        <v>2848276</v>
      </c>
      <c r="I100" s="4">
        <v>2848710</v>
      </c>
      <c r="J100" s="2">
        <f t="shared" si="2"/>
        <v>435</v>
      </c>
      <c r="K100" s="4"/>
      <c r="L100" s="4"/>
    </row>
    <row r="101" spans="1:12" x14ac:dyDescent="0.25">
      <c r="A101" s="4" t="s">
        <v>211</v>
      </c>
      <c r="B101" s="4"/>
      <c r="C101" s="4" t="s">
        <v>212</v>
      </c>
      <c r="D101" s="4" t="s">
        <v>213</v>
      </c>
      <c r="E101" s="4" t="s">
        <v>19</v>
      </c>
      <c r="F101" s="4" t="s">
        <v>214</v>
      </c>
      <c r="G101" s="4" t="s">
        <v>26</v>
      </c>
      <c r="H101" s="4">
        <v>3644815</v>
      </c>
      <c r="I101" s="4">
        <v>3645132</v>
      </c>
      <c r="J101" s="2">
        <f t="shared" si="2"/>
        <v>318</v>
      </c>
      <c r="K101" s="4" t="s">
        <v>285</v>
      </c>
      <c r="L101" s="4"/>
    </row>
    <row r="102" spans="1:12" x14ac:dyDescent="0.25">
      <c r="A102" s="4" t="s">
        <v>215</v>
      </c>
      <c r="B102" s="4"/>
      <c r="C102" s="4"/>
      <c r="D102" s="4" t="s">
        <v>216</v>
      </c>
      <c r="E102" s="4" t="s">
        <v>29</v>
      </c>
      <c r="F102" s="4"/>
      <c r="G102" s="4"/>
      <c r="H102" s="4">
        <v>4169868</v>
      </c>
      <c r="I102" s="4">
        <v>4170338</v>
      </c>
      <c r="J102" s="4">
        <f t="shared" si="2"/>
        <v>471</v>
      </c>
      <c r="K102" s="4"/>
      <c r="L102" s="4"/>
    </row>
    <row r="103" spans="1:12" x14ac:dyDescent="0.25">
      <c r="A103" s="4" t="s">
        <v>217</v>
      </c>
      <c r="B103" s="4"/>
      <c r="C103" s="4"/>
      <c r="D103" s="4" t="s">
        <v>218</v>
      </c>
      <c r="E103" s="4" t="s">
        <v>29</v>
      </c>
      <c r="F103" s="4"/>
      <c r="G103" s="4"/>
      <c r="H103" s="4">
        <v>4193428</v>
      </c>
      <c r="I103" s="4">
        <v>4193727</v>
      </c>
      <c r="J103" s="4">
        <f t="shared" si="2"/>
        <v>300</v>
      </c>
      <c r="K103" s="4"/>
      <c r="L103" s="4"/>
    </row>
    <row r="104" spans="1:12" x14ac:dyDescent="0.25">
      <c r="A104" s="4" t="s">
        <v>219</v>
      </c>
      <c r="B104" s="4"/>
      <c r="C104" s="4"/>
      <c r="D104" s="4" t="s">
        <v>220</v>
      </c>
      <c r="E104" s="4" t="s">
        <v>29</v>
      </c>
      <c r="F104" s="4"/>
      <c r="G104" s="4"/>
      <c r="H104" s="4">
        <v>4210908</v>
      </c>
      <c r="I104" s="4">
        <v>4211297</v>
      </c>
      <c r="J104" s="4">
        <f t="shared" si="2"/>
        <v>390</v>
      </c>
      <c r="K104" s="4"/>
      <c r="L104" s="4"/>
    </row>
    <row r="105" spans="1:12" x14ac:dyDescent="0.25">
      <c r="A105" s="4" t="s">
        <v>221</v>
      </c>
      <c r="B105" s="4"/>
      <c r="C105" s="4" t="s">
        <v>222</v>
      </c>
      <c r="D105" s="4" t="s">
        <v>19</v>
      </c>
      <c r="E105" s="4" t="s">
        <v>19</v>
      </c>
      <c r="F105" s="4" t="s">
        <v>223</v>
      </c>
      <c r="G105" s="4" t="s">
        <v>29</v>
      </c>
      <c r="H105" s="4">
        <v>4292336</v>
      </c>
      <c r="I105" s="4">
        <v>4292626</v>
      </c>
      <c r="J105" s="2">
        <f t="shared" si="2"/>
        <v>291</v>
      </c>
      <c r="K105" s="4"/>
      <c r="L105" s="4"/>
    </row>
    <row r="106" spans="1:12" x14ac:dyDescent="0.25">
      <c r="A106" s="4" t="s">
        <v>224</v>
      </c>
      <c r="B106" s="4"/>
      <c r="C106" s="4" t="s">
        <v>225</v>
      </c>
      <c r="D106" s="4" t="s">
        <v>19</v>
      </c>
      <c r="E106" s="4" t="s">
        <v>19</v>
      </c>
      <c r="F106" s="4" t="s">
        <v>214</v>
      </c>
      <c r="G106" s="4" t="s">
        <v>26</v>
      </c>
      <c r="H106" s="4">
        <v>4684708</v>
      </c>
      <c r="I106" s="4">
        <v>4685016</v>
      </c>
      <c r="J106" s="2">
        <f t="shared" si="2"/>
        <v>309</v>
      </c>
      <c r="K106" s="4"/>
      <c r="L106" s="4"/>
    </row>
    <row r="107" spans="1:12" x14ac:dyDescent="0.25">
      <c r="A107" s="4" t="s">
        <v>226</v>
      </c>
      <c r="B107" s="4"/>
      <c r="C107" s="4"/>
      <c r="D107" s="4" t="s">
        <v>227</v>
      </c>
      <c r="E107" s="4" t="s">
        <v>11</v>
      </c>
      <c r="F107" s="4"/>
      <c r="G107" s="4" t="s">
        <v>22</v>
      </c>
      <c r="H107" s="4">
        <v>4732994</v>
      </c>
      <c r="I107" s="4">
        <v>4733293</v>
      </c>
      <c r="J107" s="2">
        <f t="shared" si="2"/>
        <v>300</v>
      </c>
      <c r="K107" s="4"/>
      <c r="L107" s="4"/>
    </row>
    <row r="108" spans="1:12" x14ac:dyDescent="0.25">
      <c r="A108" s="4" t="s">
        <v>228</v>
      </c>
      <c r="B108" s="4"/>
      <c r="C108" s="4"/>
      <c r="D108" s="4" t="s">
        <v>229</v>
      </c>
      <c r="E108" s="4" t="s">
        <v>29</v>
      </c>
      <c r="F108" s="4"/>
      <c r="G108" s="4"/>
      <c r="H108" s="4">
        <v>4819443</v>
      </c>
      <c r="I108" s="4">
        <v>4819805</v>
      </c>
      <c r="J108" s="4">
        <f t="shared" si="2"/>
        <v>363</v>
      </c>
      <c r="K108" s="4"/>
      <c r="L108" s="4"/>
    </row>
    <row r="109" spans="1:12" x14ac:dyDescent="0.25">
      <c r="A109" s="4" t="s">
        <v>230</v>
      </c>
      <c r="B109" s="4"/>
      <c r="C109" s="4"/>
      <c r="D109" s="4" t="s">
        <v>19</v>
      </c>
      <c r="E109" s="4" t="s">
        <v>19</v>
      </c>
      <c r="F109" s="4"/>
      <c r="G109" s="4" t="s">
        <v>22</v>
      </c>
      <c r="H109" s="4">
        <v>4895714</v>
      </c>
      <c r="I109" s="4">
        <v>4896193</v>
      </c>
      <c r="J109" s="2">
        <f t="shared" si="2"/>
        <v>480</v>
      </c>
      <c r="K109" s="4"/>
      <c r="L109" s="4"/>
    </row>
    <row r="110" spans="1:12" x14ac:dyDescent="0.25">
      <c r="A110" s="4" t="s">
        <v>231</v>
      </c>
      <c r="B110" s="4"/>
      <c r="C110" s="4"/>
      <c r="D110" s="4" t="s">
        <v>232</v>
      </c>
      <c r="E110" s="4" t="s">
        <v>29</v>
      </c>
      <c r="F110" s="4"/>
      <c r="G110" s="4"/>
      <c r="H110" s="4">
        <v>4907742</v>
      </c>
      <c r="I110" s="4">
        <v>4908104</v>
      </c>
      <c r="J110" s="4">
        <f t="shared" si="2"/>
        <v>363</v>
      </c>
      <c r="K110" s="4"/>
      <c r="L110" s="4"/>
    </row>
    <row r="111" spans="1:12" x14ac:dyDescent="0.25">
      <c r="A111" s="4" t="s">
        <v>233</v>
      </c>
      <c r="B111" s="4" t="s">
        <v>233</v>
      </c>
      <c r="C111" s="4"/>
      <c r="D111" s="7" t="s">
        <v>233</v>
      </c>
      <c r="E111" s="8" t="s">
        <v>234</v>
      </c>
      <c r="F111" s="4" t="s">
        <v>16</v>
      </c>
      <c r="G111" s="4" t="s">
        <v>13</v>
      </c>
      <c r="H111" s="4">
        <v>34992</v>
      </c>
      <c r="I111" s="4">
        <v>35234</v>
      </c>
      <c r="J111" s="2">
        <f t="shared" si="2"/>
        <v>243</v>
      </c>
      <c r="K111" s="4"/>
      <c r="L111" s="8"/>
    </row>
    <row r="112" spans="1:12" x14ac:dyDescent="0.25">
      <c r="A112" s="4" t="s">
        <v>235</v>
      </c>
      <c r="B112" s="4" t="s">
        <v>235</v>
      </c>
      <c r="C112" s="4"/>
      <c r="D112" s="7" t="s">
        <v>235</v>
      </c>
      <c r="E112" s="9" t="s">
        <v>236</v>
      </c>
      <c r="F112" s="4" t="s">
        <v>113</v>
      </c>
      <c r="G112" s="4" t="s">
        <v>237</v>
      </c>
      <c r="H112" s="4">
        <v>164026</v>
      </c>
      <c r="I112" s="4">
        <v>164334</v>
      </c>
      <c r="J112" s="2">
        <f t="shared" si="2"/>
        <v>309</v>
      </c>
      <c r="K112" s="4"/>
      <c r="L112" s="9"/>
    </row>
    <row r="113" spans="1:12" x14ac:dyDescent="0.25">
      <c r="A113" s="4" t="s">
        <v>238</v>
      </c>
      <c r="B113" s="4" t="s">
        <v>238</v>
      </c>
      <c r="C113" s="4"/>
      <c r="D113" s="7" t="s">
        <v>238</v>
      </c>
      <c r="E113" s="9" t="s">
        <v>239</v>
      </c>
      <c r="F113" s="4" t="s">
        <v>16</v>
      </c>
      <c r="G113" s="4" t="s">
        <v>13</v>
      </c>
      <c r="H113" s="4">
        <v>403257</v>
      </c>
      <c r="I113" s="4">
        <v>403655</v>
      </c>
      <c r="J113" s="2">
        <f t="shared" si="2"/>
        <v>399</v>
      </c>
      <c r="K113" s="4"/>
      <c r="L113" s="9"/>
    </row>
    <row r="114" spans="1:12" x14ac:dyDescent="0.25">
      <c r="A114" s="4" t="s">
        <v>240</v>
      </c>
      <c r="B114" s="4" t="s">
        <v>240</v>
      </c>
      <c r="C114" s="4"/>
      <c r="D114" s="7" t="s">
        <v>240</v>
      </c>
      <c r="E114" s="9" t="s">
        <v>19</v>
      </c>
      <c r="F114" s="4" t="s">
        <v>12</v>
      </c>
      <c r="G114" s="4" t="s">
        <v>13</v>
      </c>
      <c r="H114" s="4">
        <v>1218529</v>
      </c>
      <c r="I114" s="4">
        <v>1218729</v>
      </c>
      <c r="J114" s="2">
        <f t="shared" si="2"/>
        <v>201</v>
      </c>
      <c r="K114" s="4"/>
      <c r="L114" s="9"/>
    </row>
    <row r="115" spans="1:12" x14ac:dyDescent="0.25">
      <c r="A115" s="4" t="s">
        <v>241</v>
      </c>
      <c r="B115" s="4" t="s">
        <v>241</v>
      </c>
      <c r="C115" s="4"/>
      <c r="D115" s="7" t="s">
        <v>241</v>
      </c>
      <c r="E115" s="9" t="s">
        <v>242</v>
      </c>
      <c r="F115" s="4" t="s">
        <v>16</v>
      </c>
      <c r="G115" s="4" t="s">
        <v>13</v>
      </c>
      <c r="H115" s="4">
        <v>1358123</v>
      </c>
      <c r="I115" s="4">
        <v>1358268</v>
      </c>
      <c r="J115" s="2">
        <f t="shared" si="2"/>
        <v>146</v>
      </c>
      <c r="K115" s="4"/>
      <c r="L115" s="9"/>
    </row>
    <row r="116" spans="1:12" x14ac:dyDescent="0.25">
      <c r="A116" s="4" t="s">
        <v>243</v>
      </c>
      <c r="B116" s="4" t="s">
        <v>243</v>
      </c>
      <c r="C116" s="4"/>
      <c r="D116" s="7" t="s">
        <v>243</v>
      </c>
      <c r="E116" s="9" t="s">
        <v>19</v>
      </c>
      <c r="F116" s="4" t="s">
        <v>16</v>
      </c>
      <c r="G116" s="4" t="s">
        <v>13</v>
      </c>
      <c r="H116" s="4">
        <v>2881355</v>
      </c>
      <c r="I116" s="4">
        <v>2881546</v>
      </c>
      <c r="J116" s="2">
        <f t="shared" si="2"/>
        <v>192</v>
      </c>
      <c r="K116" s="4"/>
      <c r="L116" s="9"/>
    </row>
    <row r="117" spans="1:12" x14ac:dyDescent="0.25">
      <c r="A117" s="4" t="s">
        <v>244</v>
      </c>
      <c r="B117" s="4" t="s">
        <v>244</v>
      </c>
      <c r="C117" s="4"/>
      <c r="D117" s="7" t="s">
        <v>244</v>
      </c>
      <c r="E117" s="9" t="s">
        <v>245</v>
      </c>
      <c r="F117" s="4" t="s">
        <v>246</v>
      </c>
      <c r="G117" s="4" t="s">
        <v>13</v>
      </c>
      <c r="H117" s="4">
        <v>3295111</v>
      </c>
      <c r="I117" s="4">
        <v>3295347</v>
      </c>
      <c r="J117" s="2">
        <f t="shared" si="2"/>
        <v>237</v>
      </c>
      <c r="K117" s="4"/>
      <c r="L117" s="9"/>
    </row>
    <row r="118" spans="1:12" x14ac:dyDescent="0.25">
      <c r="A118" s="4" t="s">
        <v>247</v>
      </c>
      <c r="B118" s="4" t="s">
        <v>247</v>
      </c>
      <c r="C118" s="4"/>
      <c r="D118" s="7" t="s">
        <v>247</v>
      </c>
      <c r="E118" s="9" t="s">
        <v>248</v>
      </c>
      <c r="F118" s="4"/>
      <c r="G118" s="4"/>
      <c r="H118" s="4">
        <v>4828158</v>
      </c>
      <c r="I118" s="4">
        <v>4828349</v>
      </c>
      <c r="J118" s="2">
        <f t="shared" si="2"/>
        <v>192</v>
      </c>
      <c r="K118" s="4"/>
      <c r="L118" s="9"/>
    </row>
    <row r="119" spans="1:12" x14ac:dyDescent="0.25">
      <c r="A119" s="4" t="s">
        <v>249</v>
      </c>
      <c r="B119" s="4" t="s">
        <v>249</v>
      </c>
      <c r="C119" s="4"/>
      <c r="D119" s="7" t="s">
        <v>249</v>
      </c>
      <c r="E119" s="9" t="s">
        <v>250</v>
      </c>
      <c r="F119" s="4"/>
      <c r="G119" s="4"/>
      <c r="H119" s="4">
        <v>5046219</v>
      </c>
      <c r="I119" s="4">
        <v>5046427</v>
      </c>
      <c r="J119" s="2">
        <f t="shared" si="2"/>
        <v>209</v>
      </c>
      <c r="K119" s="4"/>
      <c r="L119" s="9"/>
    </row>
    <row r="120" spans="1:12" x14ac:dyDescent="0.25">
      <c r="A120" s="4" t="s">
        <v>251</v>
      </c>
      <c r="B120" s="4"/>
      <c r="C120" s="4"/>
      <c r="D120" s="4" t="s">
        <v>146</v>
      </c>
      <c r="E120" s="4" t="s">
        <v>19</v>
      </c>
      <c r="F120" s="4" t="s">
        <v>156</v>
      </c>
      <c r="G120" s="4" t="s">
        <v>252</v>
      </c>
      <c r="H120" s="4">
        <v>182091</v>
      </c>
      <c r="I120" s="4">
        <v>182129</v>
      </c>
      <c r="J120" s="2">
        <f t="shared" si="2"/>
        <v>39</v>
      </c>
      <c r="K120" s="4"/>
      <c r="L120" s="4"/>
    </row>
    <row r="121" spans="1:12" x14ac:dyDescent="0.25">
      <c r="A121" s="4" t="s">
        <v>253</v>
      </c>
      <c r="B121" s="4"/>
      <c r="C121" s="4"/>
      <c r="D121" s="4" t="s">
        <v>146</v>
      </c>
      <c r="E121" s="4" t="s">
        <v>19</v>
      </c>
      <c r="F121" s="4" t="s">
        <v>12</v>
      </c>
      <c r="G121" s="4" t="s">
        <v>13</v>
      </c>
      <c r="H121" s="4">
        <v>273555</v>
      </c>
      <c r="I121" s="4">
        <v>273692</v>
      </c>
      <c r="J121" s="2">
        <f t="shared" si="2"/>
        <v>138</v>
      </c>
      <c r="K121" s="4"/>
      <c r="L121" s="4"/>
    </row>
    <row r="122" spans="1:12" x14ac:dyDescent="0.25">
      <c r="A122" s="4" t="s">
        <v>254</v>
      </c>
      <c r="B122" s="4"/>
      <c r="C122" s="4"/>
      <c r="D122" s="4" t="s">
        <v>146</v>
      </c>
      <c r="E122" s="4" t="s">
        <v>19</v>
      </c>
      <c r="F122" s="4" t="s">
        <v>255</v>
      </c>
      <c r="G122" s="4" t="s">
        <v>13</v>
      </c>
      <c r="H122" s="4">
        <v>726626</v>
      </c>
      <c r="I122" s="4">
        <v>726770</v>
      </c>
      <c r="J122" s="2">
        <f t="shared" si="2"/>
        <v>145</v>
      </c>
      <c r="K122" s="4"/>
      <c r="L122" s="4"/>
    </row>
    <row r="123" spans="1:12" x14ac:dyDescent="0.25">
      <c r="A123" s="4" t="s">
        <v>256</v>
      </c>
      <c r="B123" s="4"/>
      <c r="C123" s="4"/>
      <c r="D123" s="4" t="s">
        <v>132</v>
      </c>
      <c r="E123" s="4" t="s">
        <v>11</v>
      </c>
      <c r="F123" s="4" t="s">
        <v>257</v>
      </c>
      <c r="G123" s="4"/>
      <c r="H123" s="4">
        <v>926945</v>
      </c>
      <c r="I123" s="4">
        <v>927307</v>
      </c>
      <c r="J123" s="2">
        <f t="shared" si="2"/>
        <v>363</v>
      </c>
      <c r="K123" s="4"/>
      <c r="L123" s="4"/>
    </row>
    <row r="124" spans="1:12" x14ac:dyDescent="0.25">
      <c r="A124" s="4" t="s">
        <v>258</v>
      </c>
      <c r="B124" s="4"/>
      <c r="C124" s="4"/>
      <c r="D124" s="4" t="s">
        <v>146</v>
      </c>
      <c r="E124" s="4" t="s">
        <v>11</v>
      </c>
      <c r="F124" s="4" t="s">
        <v>259</v>
      </c>
      <c r="G124" s="4" t="s">
        <v>26</v>
      </c>
      <c r="H124" s="4">
        <v>1468853</v>
      </c>
      <c r="I124" s="4">
        <v>1468958</v>
      </c>
      <c r="J124" s="2">
        <f t="shared" si="2"/>
        <v>106</v>
      </c>
      <c r="K124" s="4"/>
      <c r="L124" s="4"/>
    </row>
    <row r="125" spans="1:12" x14ac:dyDescent="0.25">
      <c r="A125" s="4" t="s">
        <v>260</v>
      </c>
      <c r="B125" s="4"/>
      <c r="C125" s="4"/>
      <c r="D125" s="4" t="s">
        <v>146</v>
      </c>
      <c r="E125" s="4" t="s">
        <v>19</v>
      </c>
      <c r="F125" s="4" t="s">
        <v>261</v>
      </c>
      <c r="G125" s="4" t="s">
        <v>137</v>
      </c>
      <c r="H125" s="4">
        <v>2038030</v>
      </c>
      <c r="I125" s="4">
        <v>2038367</v>
      </c>
      <c r="J125" s="2">
        <f t="shared" si="2"/>
        <v>338</v>
      </c>
      <c r="K125" s="4"/>
      <c r="L125" s="4"/>
    </row>
    <row r="126" spans="1:12" x14ac:dyDescent="0.25">
      <c r="A126" s="4" t="s">
        <v>262</v>
      </c>
      <c r="B126" s="4"/>
      <c r="C126" s="4"/>
      <c r="D126" s="4" t="s">
        <v>132</v>
      </c>
      <c r="E126" s="4" t="s">
        <v>19</v>
      </c>
      <c r="F126" s="4" t="s">
        <v>263</v>
      </c>
      <c r="G126" s="4" t="s">
        <v>237</v>
      </c>
      <c r="H126" s="4">
        <v>2106157</v>
      </c>
      <c r="I126" s="4">
        <v>2106268</v>
      </c>
      <c r="J126" s="2">
        <f t="shared" si="2"/>
        <v>112</v>
      </c>
      <c r="K126" s="4"/>
      <c r="L126" s="4"/>
    </row>
    <row r="127" spans="1:12" x14ac:dyDescent="0.25">
      <c r="A127" s="4" t="s">
        <v>264</v>
      </c>
      <c r="B127" s="4"/>
      <c r="C127" s="4"/>
      <c r="D127" s="4" t="s">
        <v>146</v>
      </c>
      <c r="E127" s="4" t="s">
        <v>11</v>
      </c>
      <c r="F127" s="4" t="s">
        <v>32</v>
      </c>
      <c r="G127" s="4" t="s">
        <v>13</v>
      </c>
      <c r="H127" s="4">
        <v>2645034</v>
      </c>
      <c r="I127" s="4">
        <v>2645129</v>
      </c>
      <c r="J127" s="2">
        <f t="shared" si="2"/>
        <v>96</v>
      </c>
      <c r="K127" s="4"/>
      <c r="L127" s="4"/>
    </row>
    <row r="128" spans="1:12" x14ac:dyDescent="0.25">
      <c r="A128" s="4" t="s">
        <v>265</v>
      </c>
      <c r="B128" s="4"/>
      <c r="C128" s="4"/>
      <c r="D128" s="4" t="s">
        <v>146</v>
      </c>
      <c r="E128" s="4" t="s">
        <v>19</v>
      </c>
      <c r="F128" s="4" t="s">
        <v>32</v>
      </c>
      <c r="G128" s="4" t="s">
        <v>13</v>
      </c>
      <c r="H128" s="4">
        <v>2645133</v>
      </c>
      <c r="I128" s="4">
        <v>2645260</v>
      </c>
      <c r="J128" s="2">
        <f t="shared" si="2"/>
        <v>128</v>
      </c>
      <c r="K128" s="4"/>
      <c r="L128" s="4"/>
    </row>
    <row r="129" spans="1:19" x14ac:dyDescent="0.25">
      <c r="A129" s="4" t="s">
        <v>266</v>
      </c>
      <c r="B129" s="4"/>
      <c r="C129" s="4"/>
      <c r="D129" s="4" t="s">
        <v>146</v>
      </c>
      <c r="E129" s="4" t="s">
        <v>11</v>
      </c>
      <c r="F129" s="4" t="s">
        <v>208</v>
      </c>
      <c r="G129" s="4" t="s">
        <v>267</v>
      </c>
      <c r="H129" s="4">
        <v>2786180</v>
      </c>
      <c r="I129" s="4">
        <v>2786560</v>
      </c>
      <c r="J129" s="2">
        <f t="shared" si="2"/>
        <v>381</v>
      </c>
      <c r="K129" s="4"/>
      <c r="L129" s="4"/>
    </row>
    <row r="130" spans="1:19" x14ac:dyDescent="0.25">
      <c r="A130" s="4" t="s">
        <v>268</v>
      </c>
      <c r="B130" s="4"/>
      <c r="C130" s="4"/>
      <c r="D130" s="4" t="s">
        <v>132</v>
      </c>
      <c r="E130" s="4" t="s">
        <v>19</v>
      </c>
      <c r="F130" s="4" t="s">
        <v>269</v>
      </c>
      <c r="G130" s="4" t="s">
        <v>26</v>
      </c>
      <c r="H130" s="4">
        <v>2786689</v>
      </c>
      <c r="I130" s="4">
        <v>2786787</v>
      </c>
      <c r="J130" s="2">
        <f t="shared" si="2"/>
        <v>99</v>
      </c>
      <c r="K130" s="4"/>
      <c r="L130" s="4"/>
    </row>
    <row r="131" spans="1:19" x14ac:dyDescent="0.25">
      <c r="A131" s="4" t="s">
        <v>270</v>
      </c>
      <c r="B131" s="4"/>
      <c r="C131" s="4"/>
      <c r="D131" s="4" t="s">
        <v>132</v>
      </c>
      <c r="E131" s="4" t="s">
        <v>19</v>
      </c>
      <c r="F131" s="4" t="s">
        <v>271</v>
      </c>
      <c r="G131" s="4" t="s">
        <v>26</v>
      </c>
      <c r="H131" s="4">
        <v>2898410</v>
      </c>
      <c r="I131" s="4">
        <v>2898476</v>
      </c>
      <c r="J131" s="2">
        <f t="shared" si="2"/>
        <v>67</v>
      </c>
      <c r="K131" s="4"/>
      <c r="L131" s="4"/>
    </row>
    <row r="132" spans="1:19" x14ac:dyDescent="0.25">
      <c r="A132" s="4" t="s">
        <v>272</v>
      </c>
      <c r="B132" s="4"/>
      <c r="C132" s="4"/>
      <c r="D132" s="4" t="s">
        <v>146</v>
      </c>
      <c r="E132" s="4" t="s">
        <v>11</v>
      </c>
      <c r="F132" s="4" t="s">
        <v>273</v>
      </c>
      <c r="G132" s="4" t="s">
        <v>13</v>
      </c>
      <c r="H132" s="4">
        <v>3157412</v>
      </c>
      <c r="I132" s="4">
        <v>3157560</v>
      </c>
      <c r="J132" s="2">
        <f t="shared" si="2"/>
        <v>149</v>
      </c>
      <c r="K132" s="4"/>
      <c r="L132" s="4"/>
    </row>
    <row r="133" spans="1:19" x14ac:dyDescent="0.25">
      <c r="A133" s="4" t="s">
        <v>274</v>
      </c>
      <c r="B133" s="4"/>
      <c r="C133" s="4"/>
      <c r="D133" s="4" t="s">
        <v>146</v>
      </c>
      <c r="E133" s="4" t="s">
        <v>11</v>
      </c>
      <c r="F133" s="4" t="s">
        <v>12</v>
      </c>
      <c r="G133" s="4" t="s">
        <v>13</v>
      </c>
      <c r="H133" s="4">
        <v>3578397</v>
      </c>
      <c r="I133" s="4">
        <v>3578493</v>
      </c>
      <c r="J133" s="2">
        <f t="shared" si="2"/>
        <v>97</v>
      </c>
      <c r="K133" s="4"/>
      <c r="L133" s="4"/>
    </row>
    <row r="134" spans="1:19" x14ac:dyDescent="0.25">
      <c r="A134" s="4" t="s">
        <v>275</v>
      </c>
      <c r="B134" s="4"/>
      <c r="C134" s="4"/>
      <c r="D134" s="4" t="s">
        <v>132</v>
      </c>
      <c r="E134" s="4" t="s">
        <v>19</v>
      </c>
      <c r="F134" s="4" t="s">
        <v>133</v>
      </c>
      <c r="G134" s="4" t="s">
        <v>26</v>
      </c>
      <c r="H134" s="4">
        <v>3757555</v>
      </c>
      <c r="I134" s="4">
        <v>3757699</v>
      </c>
      <c r="J134" s="2">
        <f t="shared" si="2"/>
        <v>145</v>
      </c>
      <c r="K134" s="4"/>
      <c r="L134" s="4"/>
    </row>
    <row r="135" spans="1:19" x14ac:dyDescent="0.25">
      <c r="A135" s="4" t="s">
        <v>276</v>
      </c>
      <c r="B135" s="4"/>
      <c r="C135" s="4"/>
      <c r="D135" s="4" t="s">
        <v>132</v>
      </c>
      <c r="E135" s="4" t="s">
        <v>19</v>
      </c>
      <c r="F135" s="4" t="s">
        <v>133</v>
      </c>
      <c r="G135" s="4" t="s">
        <v>26</v>
      </c>
      <c r="H135" s="4">
        <v>3949255</v>
      </c>
      <c r="I135" s="4">
        <v>3949399</v>
      </c>
      <c r="J135" s="2">
        <f t="shared" si="2"/>
        <v>145</v>
      </c>
      <c r="K135" s="4"/>
      <c r="L135" s="4"/>
    </row>
    <row r="136" spans="1:19" x14ac:dyDescent="0.25">
      <c r="A136" s="4" t="s">
        <v>277</v>
      </c>
      <c r="B136" s="4"/>
      <c r="C136" s="4"/>
      <c r="D136" s="4" t="s">
        <v>132</v>
      </c>
      <c r="E136" s="4" t="s">
        <v>19</v>
      </c>
      <c r="F136" s="4" t="s">
        <v>278</v>
      </c>
      <c r="G136" s="4" t="s">
        <v>26</v>
      </c>
      <c r="H136" s="4">
        <v>4090514</v>
      </c>
      <c r="I136" s="4">
        <v>4090604</v>
      </c>
      <c r="J136" s="2">
        <f t="shared" si="2"/>
        <v>91</v>
      </c>
      <c r="K136" s="4"/>
      <c r="L136" s="4"/>
    </row>
    <row r="137" spans="1:19" x14ac:dyDescent="0.25">
      <c r="A137" s="4" t="s">
        <v>279</v>
      </c>
      <c r="B137" s="4"/>
      <c r="C137" s="4"/>
      <c r="D137" s="4" t="s">
        <v>146</v>
      </c>
      <c r="E137" s="4" t="s">
        <v>11</v>
      </c>
      <c r="F137" s="4" t="s">
        <v>280</v>
      </c>
      <c r="G137" s="4" t="s">
        <v>137</v>
      </c>
      <c r="H137" s="4">
        <v>4490505</v>
      </c>
      <c r="I137" s="4">
        <v>4490615</v>
      </c>
      <c r="J137" s="2">
        <f>(I137-H137)+1</f>
        <v>111</v>
      </c>
      <c r="K137" s="4"/>
      <c r="L137" s="4"/>
    </row>
    <row r="138" spans="1:19" x14ac:dyDescent="0.25">
      <c r="A138" s="4" t="s">
        <v>281</v>
      </c>
      <c r="B138" s="4"/>
      <c r="C138" s="4"/>
      <c r="D138" s="4" t="s">
        <v>132</v>
      </c>
      <c r="E138" s="4" t="s">
        <v>17</v>
      </c>
      <c r="F138" s="4" t="s">
        <v>282</v>
      </c>
      <c r="G138" s="4" t="s">
        <v>26</v>
      </c>
      <c r="H138" s="4">
        <v>4651375</v>
      </c>
      <c r="I138" s="4">
        <v>4651440</v>
      </c>
      <c r="J138" s="2">
        <f t="shared" si="2"/>
        <v>66</v>
      </c>
      <c r="K138" s="4"/>
      <c r="L138" s="4"/>
    </row>
    <row r="139" spans="1:19" customFormat="1" x14ac:dyDescent="0.25">
      <c r="A139" s="4" t="s">
        <v>283</v>
      </c>
      <c r="B139" s="4"/>
      <c r="C139" s="4"/>
      <c r="D139" s="4" t="s">
        <v>284</v>
      </c>
      <c r="E139" s="4" t="s">
        <v>17</v>
      </c>
      <c r="F139" s="4" t="s">
        <v>283</v>
      </c>
      <c r="G139" s="4"/>
      <c r="H139" s="4">
        <v>4332178</v>
      </c>
      <c r="I139" s="4">
        <v>4332288</v>
      </c>
      <c r="J139" s="2">
        <v>111</v>
      </c>
      <c r="L139" s="10"/>
      <c r="M139" s="11"/>
      <c r="N139" s="11"/>
      <c r="S13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yereha</dc:creator>
  <cp:lastModifiedBy>kanyereha</cp:lastModifiedBy>
  <dcterms:created xsi:type="dcterms:W3CDTF">2015-07-28T21:21:45Z</dcterms:created>
  <dcterms:modified xsi:type="dcterms:W3CDTF">2015-11-16T11:53:27Z</dcterms:modified>
</cp:coreProperties>
</file>